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845" firstSheet="10" activeTab="12"/>
  </bookViews>
  <sheets>
    <sheet name="Figure 1" sheetId="6" r:id="rId1"/>
    <sheet name="Figure 2" sheetId="1" r:id="rId2"/>
    <sheet name="Figure 3" sheetId="2" r:id="rId3"/>
    <sheet name="Figure 4" sheetId="3" r:id="rId4"/>
    <sheet name="Figure 5" sheetId="4" r:id="rId5"/>
    <sheet name="Figure 6" sheetId="5" r:id="rId6"/>
    <sheet name="Figure 7" sheetId="7" r:id="rId7"/>
    <sheet name="Figure 8" sheetId="12" r:id="rId8"/>
    <sheet name="Figure 9" sheetId="13" r:id="rId9"/>
    <sheet name="Supplementary Figure 1" sheetId="11" r:id="rId10"/>
    <sheet name="Supplementary Figure 2" sheetId="8" r:id="rId11"/>
    <sheet name="Supplementary Figure 3" sheetId="9" r:id="rId12"/>
    <sheet name="Supplementary Figure 4" sheetId="10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0" uniqueCount="117">
  <si>
    <t>A</t>
  </si>
  <si>
    <t xml:space="preserve"> hsa_circ_0072437</t>
  </si>
  <si>
    <t xml:space="preserve"> hsa_circ_0001147</t>
  </si>
  <si>
    <t xml:space="preserve"> hsa_circ_0047086</t>
  </si>
  <si>
    <t xml:space="preserve"> hsa_circ_0010117</t>
  </si>
  <si>
    <t xml:space="preserve"> hsa_circ_0005325</t>
  </si>
  <si>
    <t>Control</t>
  </si>
  <si>
    <t>HF</t>
  </si>
  <si>
    <t>mean</t>
  </si>
  <si>
    <t>SD</t>
  </si>
  <si>
    <t>C</t>
  </si>
  <si>
    <t>circABHD3</t>
  </si>
  <si>
    <t>ABHD3</t>
  </si>
  <si>
    <t>Time(h)</t>
  </si>
  <si>
    <t>D</t>
  </si>
  <si>
    <t>mock</t>
  </si>
  <si>
    <t>RNase R</t>
  </si>
  <si>
    <t>circABHD</t>
  </si>
  <si>
    <t>E</t>
  </si>
  <si>
    <t>Nuclear</t>
  </si>
  <si>
    <t>Cytoplasm</t>
  </si>
  <si>
    <t>GAPDH</t>
  </si>
  <si>
    <t>U6</t>
  </si>
  <si>
    <t>Malat 1</t>
  </si>
  <si>
    <t>Mt-COI</t>
  </si>
  <si>
    <t>G</t>
  </si>
  <si>
    <t>THLE-2</t>
  </si>
  <si>
    <t>TGF-β1</t>
  </si>
  <si>
    <t>α-SMA</t>
  </si>
  <si>
    <t>COL1A1</t>
  </si>
  <si>
    <t>E-cadherin</t>
  </si>
  <si>
    <t>Vimentin</t>
  </si>
  <si>
    <t>AML12</t>
  </si>
  <si>
    <t>H</t>
  </si>
  <si>
    <t>I</t>
  </si>
  <si>
    <t>Vehicle</t>
  </si>
  <si>
    <r>
      <t>CCl</t>
    </r>
    <r>
      <rPr>
        <vertAlign val="subscript"/>
        <sz val="11"/>
        <color theme="1"/>
        <rFont val="Arial"/>
        <charset val="134"/>
      </rPr>
      <t>4</t>
    </r>
  </si>
  <si>
    <t>shNC</t>
  </si>
  <si>
    <t>shcircABHD3</t>
  </si>
  <si>
    <t>B</t>
  </si>
  <si>
    <t>TGF-β1+shNC</t>
  </si>
  <si>
    <t>TGF-β1+shcircABHD3</t>
  </si>
  <si>
    <t>Snail</t>
  </si>
  <si>
    <t>N-cadherin</t>
  </si>
  <si>
    <t xml:space="preserve">E </t>
  </si>
  <si>
    <t>F</t>
  </si>
  <si>
    <t>Drp1</t>
  </si>
  <si>
    <t>Fis1</t>
  </si>
  <si>
    <t>OPA1</t>
  </si>
  <si>
    <t>Mfn1</t>
  </si>
  <si>
    <t>MEOX1</t>
  </si>
  <si>
    <t>Vector</t>
  </si>
  <si>
    <t>MEOX11</t>
  </si>
  <si>
    <t>shMEOX1</t>
  </si>
  <si>
    <t>Site1</t>
  </si>
  <si>
    <t>Site2</t>
  </si>
  <si>
    <t>ABHD3
pro-WT</t>
  </si>
  <si>
    <t>ABHD3
pro-MUT</t>
  </si>
  <si>
    <t>ABHD3
pro-wT</t>
  </si>
  <si>
    <t>J</t>
  </si>
  <si>
    <t>Input</t>
  </si>
  <si>
    <t>IgG</t>
  </si>
  <si>
    <t>L</t>
  </si>
  <si>
    <t>pre-ABHD3</t>
  </si>
  <si>
    <t>shMEOX1#1</t>
  </si>
  <si>
    <t>shMEOX1#2</t>
  </si>
  <si>
    <t>shMEOX1#3</t>
  </si>
  <si>
    <t>TGF-β1+shMEOX1</t>
  </si>
  <si>
    <t xml:space="preserve">TGF-β1+shMEOX1+Vector </t>
  </si>
  <si>
    <t>TGF-β1+shMEOX1+circABHD3</t>
  </si>
  <si>
    <t xml:space="preserve">Snail </t>
  </si>
  <si>
    <t>YPEL3</t>
  </si>
  <si>
    <t>GSK-3β</t>
  </si>
  <si>
    <t>P-β-catenin</t>
  </si>
  <si>
    <t>β-catenin</t>
  </si>
  <si>
    <t>lgG</t>
  </si>
  <si>
    <t>m6A</t>
  </si>
  <si>
    <t>WT</t>
  </si>
  <si>
    <t>MUT</t>
  </si>
  <si>
    <t>12</t>
  </si>
  <si>
    <t>YTHDC1</t>
  </si>
  <si>
    <t>YTHDC2</t>
  </si>
  <si>
    <t>YTHDF1</t>
  </si>
  <si>
    <t>YTHDF2</t>
  </si>
  <si>
    <t>YTHDF3</t>
  </si>
  <si>
    <t>HNRNPC</t>
  </si>
  <si>
    <t>anti-YTHDF2</t>
  </si>
  <si>
    <t>anti-lgG</t>
  </si>
  <si>
    <r>
      <rPr>
        <sz val="11"/>
        <color theme="1"/>
        <rFont val="Arial"/>
        <charset val="134"/>
      </rPr>
      <t>YTHDF2</t>
    </r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C</t>
    </r>
  </si>
  <si>
    <r>
      <rPr>
        <sz val="11"/>
        <color theme="1"/>
        <rFont val="Arial"/>
        <charset val="134"/>
      </rPr>
      <t>YTHDF2</t>
    </r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N</t>
    </r>
  </si>
  <si>
    <r>
      <rPr>
        <sz val="11"/>
        <color theme="1"/>
        <rFont val="Arial"/>
        <charset val="134"/>
      </rPr>
      <t>YTHDF2</t>
    </r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N1-200</t>
    </r>
  </si>
  <si>
    <r>
      <rPr>
        <sz val="11"/>
        <color theme="1"/>
        <rFont val="Arial"/>
        <charset val="134"/>
      </rPr>
      <t>YTHDF2</t>
    </r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N201-400</t>
    </r>
  </si>
  <si>
    <t>shYTHDF2</t>
  </si>
  <si>
    <t>K</t>
  </si>
  <si>
    <t>circABHD3+shNC</t>
  </si>
  <si>
    <t>circABHD3+shYTHDF2</t>
  </si>
  <si>
    <t>M</t>
  </si>
  <si>
    <t>N</t>
  </si>
  <si>
    <t>shYPEL3</t>
  </si>
  <si>
    <t>TGF-β1+shcircABHD3+shNC</t>
  </si>
  <si>
    <t>TGF-β1+shcircABHD3+shYPEL3</t>
  </si>
  <si>
    <t>TGF-β1+shcircABHD3+LiCI</t>
  </si>
  <si>
    <r>
      <t>CCl</t>
    </r>
    <r>
      <rPr>
        <vertAlign val="subscript"/>
        <sz val="11"/>
        <color theme="1"/>
        <rFont val="Arial"/>
        <charset val="134"/>
      </rPr>
      <t>4</t>
    </r>
    <r>
      <rPr>
        <sz val="11"/>
        <color theme="1"/>
        <rFont val="Arial"/>
        <charset val="134"/>
      </rPr>
      <t>+circABHD3-KO</t>
    </r>
  </si>
  <si>
    <r>
      <t>CCl</t>
    </r>
    <r>
      <rPr>
        <vertAlign val="subscript"/>
        <sz val="11"/>
        <color theme="1"/>
        <rFont val="Arial"/>
        <charset val="134"/>
      </rPr>
      <t>4</t>
    </r>
    <r>
      <rPr>
        <sz val="11"/>
        <color theme="1"/>
        <rFont val="Arial"/>
        <charset val="134"/>
      </rPr>
      <t>+circABHD3-KO+shNC</t>
    </r>
  </si>
  <si>
    <r>
      <t>CCl</t>
    </r>
    <r>
      <rPr>
        <vertAlign val="subscript"/>
        <sz val="11"/>
        <color theme="1"/>
        <rFont val="Arial"/>
        <charset val="134"/>
      </rPr>
      <t>4</t>
    </r>
    <r>
      <rPr>
        <sz val="11"/>
        <color theme="1"/>
        <rFont val="Arial"/>
        <charset val="134"/>
      </rPr>
      <t>+circABHD3-KO+shYPEL3</t>
    </r>
  </si>
  <si>
    <t xml:space="preserve">C </t>
  </si>
  <si>
    <t xml:space="preserve">D </t>
  </si>
  <si>
    <t>length</t>
  </si>
  <si>
    <t>density</t>
  </si>
  <si>
    <r>
      <t>CCl</t>
    </r>
    <r>
      <rPr>
        <vertAlign val="subscript"/>
        <sz val="11"/>
        <color rgb="FF171A1D"/>
        <rFont val="Arial"/>
        <charset val="134"/>
      </rPr>
      <t>4</t>
    </r>
  </si>
  <si>
    <t xml:space="preserve">B </t>
  </si>
  <si>
    <t>Oligo probe</t>
  </si>
  <si>
    <t>circABHD3 probe</t>
  </si>
  <si>
    <t>ABHD3
 mRNA</t>
  </si>
  <si>
    <t>circABHD3-KO</t>
  </si>
  <si>
    <t>BDL+WT</t>
  </si>
  <si>
    <t>BDL+circABHD3-K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0"/>
    </font>
    <font>
      <sz val="11"/>
      <color rgb="FF171A1D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Arial"/>
      <charset val="134"/>
    </font>
    <font>
      <sz val="11"/>
      <color theme="1"/>
      <name val="宋体"/>
      <charset val="134"/>
    </font>
    <font>
      <vertAlign val="subscript"/>
      <sz val="11"/>
      <color rgb="FF171A1D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7"/>
  <sheetViews>
    <sheetView topLeftCell="A52" workbookViewId="0">
      <selection activeCell="F72" sqref="F72"/>
    </sheetView>
  </sheetViews>
  <sheetFormatPr defaultColWidth="9" defaultRowHeight="14.25"/>
  <cols>
    <col min="1" max="11" width="12.625" style="1"/>
    <col min="12" max="16384" width="9" style="1"/>
  </cols>
  <sheetData>
    <row r="1" spans="1:10">
      <c r="A1" s="1" t="s">
        <v>0</v>
      </c>
      <c r="B1" s="1" t="s">
        <v>1</v>
      </c>
      <c r="D1" s="1" t="s">
        <v>2</v>
      </c>
      <c r="F1" s="1" t="s">
        <v>3</v>
      </c>
      <c r="H1" s="1" t="s">
        <v>4</v>
      </c>
      <c r="J1" s="1" t="s">
        <v>5</v>
      </c>
    </row>
    <row r="2" spans="2:11">
      <c r="B2" s="1" t="s">
        <v>6</v>
      </c>
      <c r="C2" s="1" t="s">
        <v>7</v>
      </c>
      <c r="D2" s="1" t="s">
        <v>6</v>
      </c>
      <c r="E2" s="1" t="s">
        <v>7</v>
      </c>
      <c r="F2" s="1" t="s">
        <v>6</v>
      </c>
      <c r="G2" s="1" t="s">
        <v>7</v>
      </c>
      <c r="H2" s="1" t="s">
        <v>6</v>
      </c>
      <c r="I2" s="1" t="s">
        <v>7</v>
      </c>
      <c r="J2" s="1" t="s">
        <v>6</v>
      </c>
      <c r="K2" s="1" t="s">
        <v>7</v>
      </c>
    </row>
    <row r="3" spans="1:11">
      <c r="A3" s="2"/>
      <c r="B3" s="2">
        <v>1</v>
      </c>
      <c r="C3" s="2">
        <v>1.34</v>
      </c>
      <c r="D3" s="2">
        <v>1</v>
      </c>
      <c r="E3" s="2">
        <v>1.47</v>
      </c>
      <c r="F3" s="2">
        <v>1</v>
      </c>
      <c r="G3" s="2">
        <v>3.12</v>
      </c>
      <c r="H3" s="2">
        <v>1</v>
      </c>
      <c r="I3" s="2">
        <v>2.02</v>
      </c>
      <c r="J3" s="2">
        <v>1</v>
      </c>
      <c r="K3" s="2">
        <v>1.16</v>
      </c>
    </row>
    <row r="4" spans="1:11">
      <c r="A4" s="2"/>
      <c r="B4" s="2">
        <v>1.15</v>
      </c>
      <c r="C4" s="2">
        <v>0.85</v>
      </c>
      <c r="D4" s="2">
        <v>1.16</v>
      </c>
      <c r="E4" s="2">
        <v>0.96</v>
      </c>
      <c r="F4" s="2">
        <v>1.15</v>
      </c>
      <c r="G4" s="2">
        <v>2.52</v>
      </c>
      <c r="H4" s="2">
        <v>1.15</v>
      </c>
      <c r="I4" s="2">
        <v>2.22</v>
      </c>
      <c r="J4" s="2">
        <v>1.26</v>
      </c>
      <c r="K4" s="2">
        <v>1.63</v>
      </c>
    </row>
    <row r="5" spans="1:11">
      <c r="A5" s="2"/>
      <c r="B5" s="2">
        <v>1.22</v>
      </c>
      <c r="C5" s="2">
        <v>0.96</v>
      </c>
      <c r="D5" s="2">
        <v>1.22</v>
      </c>
      <c r="E5" s="2">
        <v>0.91</v>
      </c>
      <c r="F5" s="2">
        <v>1.19</v>
      </c>
      <c r="G5" s="2">
        <v>2.99</v>
      </c>
      <c r="H5" s="2">
        <v>1.36</v>
      </c>
      <c r="I5" s="2">
        <v>1.63</v>
      </c>
      <c r="J5" s="2">
        <v>1.23</v>
      </c>
      <c r="K5" s="2">
        <v>1.25</v>
      </c>
    </row>
    <row r="6" spans="1:11">
      <c r="A6" s="2"/>
      <c r="B6" s="2">
        <v>0.86</v>
      </c>
      <c r="C6" s="2">
        <v>1.31</v>
      </c>
      <c r="D6" s="2">
        <v>1.31</v>
      </c>
      <c r="E6" s="2">
        <v>1.06</v>
      </c>
      <c r="F6" s="2">
        <v>1.21</v>
      </c>
      <c r="G6" s="2">
        <v>2.26</v>
      </c>
      <c r="H6" s="2">
        <v>0.66</v>
      </c>
      <c r="I6" s="2">
        <v>1.29</v>
      </c>
      <c r="J6" s="2">
        <v>0.85</v>
      </c>
      <c r="K6" s="2">
        <v>1.59</v>
      </c>
    </row>
    <row r="7" spans="1:11">
      <c r="A7" s="2"/>
      <c r="B7" s="2">
        <v>0.81</v>
      </c>
      <c r="C7" s="2">
        <v>1.13</v>
      </c>
      <c r="D7" s="2">
        <v>0.63</v>
      </c>
      <c r="E7" s="2">
        <v>1.85</v>
      </c>
      <c r="F7" s="2">
        <v>0.85</v>
      </c>
      <c r="G7" s="2">
        <v>2.52</v>
      </c>
      <c r="H7" s="2">
        <v>0.85</v>
      </c>
      <c r="I7" s="2">
        <v>1.85</v>
      </c>
      <c r="J7" s="2">
        <v>0.96</v>
      </c>
      <c r="K7" s="2">
        <v>1.95</v>
      </c>
    </row>
    <row r="8" spans="1:11">
      <c r="A8" s="2"/>
      <c r="B8" s="2">
        <v>0.96</v>
      </c>
      <c r="C8" s="2">
        <v>0.85</v>
      </c>
      <c r="D8" s="2">
        <v>0.52</v>
      </c>
      <c r="E8" s="2">
        <v>1.36</v>
      </c>
      <c r="F8" s="2">
        <v>0.91</v>
      </c>
      <c r="G8" s="2">
        <v>2.25</v>
      </c>
      <c r="H8" s="2">
        <v>0.81</v>
      </c>
      <c r="I8" s="2">
        <v>0.85</v>
      </c>
      <c r="J8" s="2">
        <v>1.02</v>
      </c>
      <c r="K8" s="2">
        <v>1.47</v>
      </c>
    </row>
    <row r="9" spans="1:11">
      <c r="A9" s="2"/>
      <c r="B9" s="2">
        <v>0.76</v>
      </c>
      <c r="C9" s="2">
        <v>1.02</v>
      </c>
      <c r="D9" s="2">
        <v>0.94</v>
      </c>
      <c r="E9" s="2">
        <v>1.22</v>
      </c>
      <c r="F9" s="2">
        <v>0.76</v>
      </c>
      <c r="G9" s="2">
        <v>2.02</v>
      </c>
      <c r="H9" s="2">
        <v>1.19</v>
      </c>
      <c r="I9" s="2">
        <v>1.16</v>
      </c>
      <c r="J9" s="2">
        <v>0.74</v>
      </c>
      <c r="K9" s="2">
        <v>1.52</v>
      </c>
    </row>
    <row r="10" spans="1:11">
      <c r="A10" s="2"/>
      <c r="B10" s="2">
        <v>0.71</v>
      </c>
      <c r="C10" s="2">
        <v>1.22</v>
      </c>
      <c r="D10" s="2">
        <v>1.41</v>
      </c>
      <c r="E10" s="2">
        <v>1.52</v>
      </c>
      <c r="F10" s="2">
        <v>1.02</v>
      </c>
      <c r="G10" s="2">
        <v>1.99</v>
      </c>
      <c r="H10" s="2">
        <v>1.22</v>
      </c>
      <c r="I10" s="2">
        <v>1.52</v>
      </c>
      <c r="J10" s="2">
        <v>0.78</v>
      </c>
      <c r="K10" s="2">
        <v>1.02</v>
      </c>
    </row>
    <row r="11" spans="1:11">
      <c r="A11" s="1" t="s">
        <v>8</v>
      </c>
      <c r="B11" s="1">
        <f>AVERAGE(B3:B10)</f>
        <v>0.93375</v>
      </c>
      <c r="C11" s="1">
        <f t="shared" ref="C11:K11" si="0">AVERAGE(C3:C10)</f>
        <v>1.085</v>
      </c>
      <c r="D11" s="1">
        <f t="shared" si="0"/>
        <v>1.02375</v>
      </c>
      <c r="E11" s="1">
        <f t="shared" si="0"/>
        <v>1.29375</v>
      </c>
      <c r="F11" s="1">
        <f t="shared" si="0"/>
        <v>1.01125</v>
      </c>
      <c r="G11" s="1">
        <f t="shared" si="0"/>
        <v>2.45875</v>
      </c>
      <c r="H11" s="1">
        <f t="shared" si="0"/>
        <v>1.03</v>
      </c>
      <c r="I11" s="1">
        <f t="shared" si="0"/>
        <v>1.5675</v>
      </c>
      <c r="J11" s="1">
        <f t="shared" si="0"/>
        <v>0.98</v>
      </c>
      <c r="K11" s="1">
        <f t="shared" si="0"/>
        <v>1.44875</v>
      </c>
    </row>
    <row r="12" spans="1:11">
      <c r="A12" s="1" t="s">
        <v>9</v>
      </c>
      <c r="B12" s="1">
        <f>STDEV(B3:B10)</f>
        <v>0.183142216401821</v>
      </c>
      <c r="C12" s="1">
        <f t="shared" ref="C12:K12" si="1">STDEV(C3:C10)</f>
        <v>0.195009157294142</v>
      </c>
      <c r="D12" s="1">
        <f t="shared" si="1"/>
        <v>0.317262284463277</v>
      </c>
      <c r="E12" s="1">
        <f t="shared" si="1"/>
        <v>0.319550465498018</v>
      </c>
      <c r="F12" s="1">
        <f t="shared" si="1"/>
        <v>0.164875494150673</v>
      </c>
      <c r="G12" s="1">
        <f t="shared" si="1"/>
        <v>0.417866605509462</v>
      </c>
      <c r="H12" s="1">
        <f t="shared" si="1"/>
        <v>0.240119018107985</v>
      </c>
      <c r="I12" s="1">
        <f t="shared" si="1"/>
        <v>0.458935102788432</v>
      </c>
      <c r="J12" s="1">
        <f t="shared" si="1"/>
        <v>0.191907715917238</v>
      </c>
      <c r="K12" s="1">
        <f t="shared" si="1"/>
        <v>0.296717157287157</v>
      </c>
    </row>
    <row r="15" spans="1:11">
      <c r="A15" s="1" t="s">
        <v>10</v>
      </c>
      <c r="B15" s="1" t="s">
        <v>11</v>
      </c>
      <c r="E15" s="1" t="s">
        <v>8</v>
      </c>
      <c r="F15" s="1" t="s">
        <v>9</v>
      </c>
      <c r="G15" s="1" t="s">
        <v>12</v>
      </c>
      <c r="J15" s="1" t="s">
        <v>8</v>
      </c>
      <c r="K15" s="1" t="s">
        <v>9</v>
      </c>
    </row>
    <row r="16" spans="1:1">
      <c r="A16" s="1" t="s">
        <v>13</v>
      </c>
    </row>
    <row r="17" spans="1:11">
      <c r="A17" s="5">
        <v>0</v>
      </c>
      <c r="B17" s="2">
        <v>1</v>
      </c>
      <c r="C17" s="2">
        <v>0.89</v>
      </c>
      <c r="D17" s="2">
        <v>1.11</v>
      </c>
      <c r="E17" s="1">
        <f>AVERAGE(B17:D17)</f>
        <v>1</v>
      </c>
      <c r="F17" s="1">
        <f>STDEV(B17:D17)</f>
        <v>0.11</v>
      </c>
      <c r="G17" s="2">
        <v>1</v>
      </c>
      <c r="H17" s="2">
        <v>0.92</v>
      </c>
      <c r="I17" s="2">
        <v>1.08</v>
      </c>
      <c r="J17" s="1">
        <f t="shared" ref="J17:J21" si="2">AVERAGE(G17:I17)</f>
        <v>1</v>
      </c>
      <c r="K17" s="1">
        <f t="shared" ref="K17:K21" si="3">STDEV(G17:I17)</f>
        <v>0.08</v>
      </c>
    </row>
    <row r="18" spans="1:11">
      <c r="A18" s="5">
        <v>4</v>
      </c>
      <c r="B18" s="2">
        <v>0.86</v>
      </c>
      <c r="C18" s="2">
        <v>0.82</v>
      </c>
      <c r="D18" s="2">
        <v>0.72</v>
      </c>
      <c r="E18" s="1">
        <f>AVERAGE(B18:D18)</f>
        <v>0.8</v>
      </c>
      <c r="F18" s="1">
        <f>STDEV(B18:D18)</f>
        <v>0.0721110255092798</v>
      </c>
      <c r="G18" s="2">
        <v>0.43</v>
      </c>
      <c r="H18" s="2">
        <v>0.48</v>
      </c>
      <c r="I18" s="2">
        <v>0.36</v>
      </c>
      <c r="J18" s="1">
        <f t="shared" si="2"/>
        <v>0.423333333333333</v>
      </c>
      <c r="K18" s="1">
        <f t="shared" si="3"/>
        <v>0.0602771377334171</v>
      </c>
    </row>
    <row r="19" spans="1:11">
      <c r="A19" s="5">
        <v>8</v>
      </c>
      <c r="B19" s="2">
        <v>0.82</v>
      </c>
      <c r="C19" s="2">
        <v>0.76</v>
      </c>
      <c r="D19" s="2">
        <v>0.68</v>
      </c>
      <c r="E19" s="1">
        <f>AVERAGE(B19:D19)</f>
        <v>0.753333333333333</v>
      </c>
      <c r="F19" s="1">
        <f>STDEV(B19:D19)</f>
        <v>0.0702376916856849</v>
      </c>
      <c r="G19" s="2">
        <v>0.4</v>
      </c>
      <c r="H19" s="2">
        <v>0.42</v>
      </c>
      <c r="I19" s="2">
        <v>0.31</v>
      </c>
      <c r="J19" s="1">
        <f t="shared" si="2"/>
        <v>0.376666666666667</v>
      </c>
      <c r="K19" s="1">
        <f t="shared" si="3"/>
        <v>0.0585946527708232</v>
      </c>
    </row>
    <row r="20" spans="1:11">
      <c r="A20" s="5">
        <v>16</v>
      </c>
      <c r="B20" s="2">
        <v>0.88</v>
      </c>
      <c r="C20" s="2">
        <v>0.93</v>
      </c>
      <c r="D20" s="2">
        <v>0.79</v>
      </c>
      <c r="E20" s="1">
        <f>AVERAGE(B20:D20)</f>
        <v>0.866666666666667</v>
      </c>
      <c r="F20" s="1">
        <f>STDEV(B20:D20)</f>
        <v>0.0709459888459759</v>
      </c>
      <c r="G20" s="2">
        <v>0.15</v>
      </c>
      <c r="H20" s="2">
        <v>0.31</v>
      </c>
      <c r="I20" s="2">
        <v>0.25</v>
      </c>
      <c r="J20" s="1">
        <f t="shared" si="2"/>
        <v>0.236666666666667</v>
      </c>
      <c r="K20" s="1">
        <f t="shared" si="3"/>
        <v>0.0808290376865476</v>
      </c>
    </row>
    <row r="21" spans="1:11">
      <c r="A21" s="5">
        <v>24</v>
      </c>
      <c r="B21" s="2">
        <v>0.72</v>
      </c>
      <c r="C21" s="2">
        <v>0.79</v>
      </c>
      <c r="D21" s="2">
        <v>0.64</v>
      </c>
      <c r="E21" s="1">
        <f>AVERAGE(B21:D21)</f>
        <v>0.716666666666667</v>
      </c>
      <c r="F21" s="1">
        <f>STDEV(B21:D21)</f>
        <v>0.0750555349946514</v>
      </c>
      <c r="G21" s="2">
        <v>0.23</v>
      </c>
      <c r="H21" s="2">
        <v>0.11</v>
      </c>
      <c r="I21" s="2">
        <v>0.15</v>
      </c>
      <c r="J21" s="1">
        <f t="shared" si="2"/>
        <v>0.163333333333333</v>
      </c>
      <c r="K21" s="1">
        <f t="shared" si="3"/>
        <v>0.0611010092660779</v>
      </c>
    </row>
    <row r="22" spans="1:1">
      <c r="A22" s="7"/>
    </row>
    <row r="24" spans="1:1">
      <c r="A24" s="1" t="s">
        <v>14</v>
      </c>
    </row>
    <row r="25" spans="2:11">
      <c r="B25" s="1" t="s">
        <v>15</v>
      </c>
      <c r="E25" s="1" t="s">
        <v>8</v>
      </c>
      <c r="F25" s="1" t="s">
        <v>9</v>
      </c>
      <c r="G25" s="1" t="s">
        <v>16</v>
      </c>
      <c r="J25" s="1" t="s">
        <v>8</v>
      </c>
      <c r="K25" s="1" t="s">
        <v>9</v>
      </c>
    </row>
    <row r="26" spans="1:11">
      <c r="A26" s="1" t="s">
        <v>12</v>
      </c>
      <c r="B26" s="2">
        <v>1</v>
      </c>
      <c r="C26" s="2">
        <v>0.89</v>
      </c>
      <c r="D26" s="2">
        <v>1.11</v>
      </c>
      <c r="E26" s="1">
        <f>AVERAGE(B26:D26)</f>
        <v>1</v>
      </c>
      <c r="F26" s="1">
        <f>STDEV(B26:D26)</f>
        <v>0.11</v>
      </c>
      <c r="G26" s="2">
        <v>0.25</v>
      </c>
      <c r="H26" s="2">
        <v>0.18</v>
      </c>
      <c r="I26" s="2">
        <v>0.33</v>
      </c>
      <c r="J26" s="1">
        <f>AVERAGE(G26:I26)</f>
        <v>0.253333333333333</v>
      </c>
      <c r="K26" s="1">
        <f>STDEV(G26:I26)</f>
        <v>0.0750555349946514</v>
      </c>
    </row>
    <row r="27" spans="1:11">
      <c r="A27" s="1" t="s">
        <v>17</v>
      </c>
      <c r="B27" s="2">
        <v>1</v>
      </c>
      <c r="C27" s="2">
        <v>0.91</v>
      </c>
      <c r="D27" s="2">
        <v>1.09</v>
      </c>
      <c r="E27" s="1">
        <f>AVERAGE(B27:D27)</f>
        <v>1</v>
      </c>
      <c r="F27" s="1">
        <f>STDEV(B27:D27)</f>
        <v>0.09</v>
      </c>
      <c r="G27" s="2">
        <v>1.12</v>
      </c>
      <c r="H27" s="2">
        <v>0.89</v>
      </c>
      <c r="I27" s="2">
        <v>1.31</v>
      </c>
      <c r="J27" s="1">
        <f>AVERAGE(G27:I27)</f>
        <v>1.10666666666667</v>
      </c>
      <c r="K27" s="1">
        <f>STDEV(G27:I27)</f>
        <v>0.210317220724631</v>
      </c>
    </row>
    <row r="28" spans="2:5">
      <c r="B28" s="2"/>
      <c r="C28" s="2"/>
      <c r="D28" s="2"/>
      <c r="E28" s="2"/>
    </row>
    <row r="29" spans="1:1">
      <c r="A29" s="1" t="s">
        <v>18</v>
      </c>
    </row>
    <row r="30" spans="2:11">
      <c r="B30" s="1" t="s">
        <v>19</v>
      </c>
      <c r="E30" s="1" t="s">
        <v>8</v>
      </c>
      <c r="F30" s="1" t="s">
        <v>9</v>
      </c>
      <c r="G30" s="1" t="s">
        <v>20</v>
      </c>
      <c r="J30" s="1" t="s">
        <v>8</v>
      </c>
      <c r="K30" s="1" t="s">
        <v>9</v>
      </c>
    </row>
    <row r="31" spans="1:11">
      <c r="A31" s="1" t="s">
        <v>21</v>
      </c>
      <c r="B31" s="2">
        <v>0.31</v>
      </c>
      <c r="C31" s="2">
        <v>0.23</v>
      </c>
      <c r="D31" s="2">
        <v>0.36</v>
      </c>
      <c r="E31" s="1">
        <f>AVERAGE(B31:D31)</f>
        <v>0.3</v>
      </c>
      <c r="F31" s="1">
        <f>STDEV(B31:D31)</f>
        <v>0.06557438524302</v>
      </c>
      <c r="G31" s="2">
        <v>0.69</v>
      </c>
      <c r="H31" s="2">
        <v>0.77</v>
      </c>
      <c r="I31" s="2">
        <v>0.64</v>
      </c>
      <c r="J31" s="1">
        <f>AVERAGE(G31:I31)</f>
        <v>0.7</v>
      </c>
      <c r="K31" s="1">
        <f t="shared" ref="K31:K35" si="4">STDEV(G31:I31)</f>
        <v>0.06557438524302</v>
      </c>
    </row>
    <row r="32" spans="1:11">
      <c r="A32" s="1" t="s">
        <v>22</v>
      </c>
      <c r="B32" s="2">
        <v>0.91</v>
      </c>
      <c r="C32" s="2">
        <v>0.86</v>
      </c>
      <c r="D32" s="2">
        <v>0.78</v>
      </c>
      <c r="E32" s="1">
        <f>AVERAGE(B32:D32)</f>
        <v>0.85</v>
      </c>
      <c r="F32" s="1">
        <f>STDEV(B32:D32)</f>
        <v>0.06557438524302</v>
      </c>
      <c r="G32" s="2">
        <v>0.09</v>
      </c>
      <c r="H32" s="2">
        <v>0.14</v>
      </c>
      <c r="I32" s="2">
        <v>0.22</v>
      </c>
      <c r="J32" s="1">
        <f t="shared" ref="J31:J35" si="5">AVERAGE(G32:I32)</f>
        <v>0.15</v>
      </c>
      <c r="K32" s="1">
        <f t="shared" si="4"/>
        <v>0.06557438524302</v>
      </c>
    </row>
    <row r="33" spans="1:11">
      <c r="A33" s="1" t="s">
        <v>11</v>
      </c>
      <c r="B33" s="2">
        <v>0.33</v>
      </c>
      <c r="C33" s="2">
        <v>0.25</v>
      </c>
      <c r="D33" s="2">
        <v>0.4</v>
      </c>
      <c r="E33" s="1">
        <f>AVERAGE(B33:D33)</f>
        <v>0.326666666666667</v>
      </c>
      <c r="F33" s="1">
        <f>STDEV(B33:D33)</f>
        <v>0.0750555349946514</v>
      </c>
      <c r="G33" s="2">
        <v>0.67</v>
      </c>
      <c r="H33" s="2">
        <v>0.75</v>
      </c>
      <c r="I33" s="2">
        <v>0.6</v>
      </c>
      <c r="J33" s="1">
        <f t="shared" si="5"/>
        <v>0.673333333333333</v>
      </c>
      <c r="K33" s="1">
        <f t="shared" si="4"/>
        <v>0.0750555349946514</v>
      </c>
    </row>
    <row r="34" spans="1:11">
      <c r="A34" s="1" t="s">
        <v>23</v>
      </c>
      <c r="B34" s="2">
        <v>0.78</v>
      </c>
      <c r="C34" s="2">
        <v>0.82</v>
      </c>
      <c r="D34" s="2">
        <v>0.87</v>
      </c>
      <c r="E34" s="1">
        <f>AVERAGE(B34:D34)</f>
        <v>0.823333333333333</v>
      </c>
      <c r="F34" s="1">
        <f>STDEV(B34:D34)</f>
        <v>0.0450924975282289</v>
      </c>
      <c r="G34" s="2">
        <v>0.22</v>
      </c>
      <c r="H34" s="2">
        <v>0.18</v>
      </c>
      <c r="I34" s="2">
        <v>0.13</v>
      </c>
      <c r="J34" s="1">
        <f t="shared" si="5"/>
        <v>0.176666666666667</v>
      </c>
      <c r="K34" s="1">
        <f t="shared" si="4"/>
        <v>0.0450924975282289</v>
      </c>
    </row>
    <row r="35" spans="1:11">
      <c r="A35" s="1" t="s">
        <v>24</v>
      </c>
      <c r="B35" s="2">
        <v>0.12</v>
      </c>
      <c r="C35" s="2">
        <v>0.26</v>
      </c>
      <c r="D35" s="2">
        <v>0.21</v>
      </c>
      <c r="E35" s="1">
        <f>AVERAGE(B35:D35)</f>
        <v>0.196666666666667</v>
      </c>
      <c r="F35" s="1">
        <f>STDEV(B35:D35)</f>
        <v>0.0709459888459759</v>
      </c>
      <c r="G35" s="2">
        <v>0.88</v>
      </c>
      <c r="H35" s="2">
        <v>0.74</v>
      </c>
      <c r="I35" s="2">
        <v>0.79</v>
      </c>
      <c r="J35" s="1">
        <f t="shared" si="5"/>
        <v>0.803333333333333</v>
      </c>
      <c r="K35" s="1">
        <f t="shared" si="4"/>
        <v>0.0709459888459759</v>
      </c>
    </row>
    <row r="37" spans="1:1">
      <c r="A37" s="1" t="s">
        <v>25</v>
      </c>
    </row>
    <row r="38" spans="2:2">
      <c r="B38" s="1" t="s">
        <v>26</v>
      </c>
    </row>
    <row r="39" spans="2:11">
      <c r="B39" s="1" t="s">
        <v>6</v>
      </c>
      <c r="E39" s="1" t="s">
        <v>8</v>
      </c>
      <c r="F39" s="1" t="s">
        <v>9</v>
      </c>
      <c r="G39" s="1" t="s">
        <v>27</v>
      </c>
      <c r="J39" s="1" t="s">
        <v>8</v>
      </c>
      <c r="K39" s="1" t="s">
        <v>9</v>
      </c>
    </row>
    <row r="40" spans="1:11">
      <c r="A40" s="1" t="s">
        <v>28</v>
      </c>
      <c r="B40" s="2">
        <v>0.43</v>
      </c>
      <c r="C40" s="2">
        <v>0.51</v>
      </c>
      <c r="D40" s="2">
        <v>0.32</v>
      </c>
      <c r="E40" s="1">
        <f>AVERAGE(B40:D40)</f>
        <v>0.42</v>
      </c>
      <c r="F40" s="1">
        <f t="shared" ref="F40:F43" si="6">STDEV(B40:D40)</f>
        <v>0.0953939201416946</v>
      </c>
      <c r="G40" s="2">
        <v>0.83</v>
      </c>
      <c r="H40" s="2">
        <v>0.75</v>
      </c>
      <c r="I40" s="2">
        <v>0.93</v>
      </c>
      <c r="J40" s="1">
        <f t="shared" ref="J40:J43" si="7">AVERAGE(G40:I40)</f>
        <v>0.836666666666667</v>
      </c>
      <c r="K40" s="1">
        <f t="shared" ref="K40:K43" si="8">STDEV(G40:I40)</f>
        <v>0.0901849950564579</v>
      </c>
    </row>
    <row r="41" spans="1:11">
      <c r="A41" s="1" t="s">
        <v>29</v>
      </c>
      <c r="B41" s="2">
        <v>0.61</v>
      </c>
      <c r="C41" s="2">
        <v>0.68</v>
      </c>
      <c r="D41" s="2">
        <v>0.54</v>
      </c>
      <c r="E41" s="1">
        <f t="shared" ref="E40:E43" si="9">AVERAGE(B41:D41)</f>
        <v>0.61</v>
      </c>
      <c r="F41" s="1">
        <f t="shared" si="6"/>
        <v>0.07</v>
      </c>
      <c r="G41" s="2">
        <v>1.01</v>
      </c>
      <c r="H41" s="2">
        <v>1.08</v>
      </c>
      <c r="I41" s="2">
        <v>0.91</v>
      </c>
      <c r="J41" s="1">
        <f t="shared" si="7"/>
        <v>1</v>
      </c>
      <c r="K41" s="1">
        <f t="shared" si="8"/>
        <v>0.0854400374531753</v>
      </c>
    </row>
    <row r="42" spans="1:11">
      <c r="A42" s="1" t="s">
        <v>30</v>
      </c>
      <c r="B42" s="2">
        <v>1.1</v>
      </c>
      <c r="C42" s="2">
        <v>0.99</v>
      </c>
      <c r="D42" s="2">
        <v>0.92</v>
      </c>
      <c r="E42" s="1">
        <f t="shared" si="9"/>
        <v>1.00333333333333</v>
      </c>
      <c r="F42" s="1">
        <f t="shared" si="6"/>
        <v>0.0907377172587747</v>
      </c>
      <c r="G42" s="2">
        <v>0.75</v>
      </c>
      <c r="H42" s="2">
        <v>0.65</v>
      </c>
      <c r="I42" s="2">
        <v>0.79</v>
      </c>
      <c r="J42" s="1">
        <f t="shared" si="7"/>
        <v>0.73</v>
      </c>
      <c r="K42" s="1">
        <f t="shared" si="8"/>
        <v>0.0721110255092798</v>
      </c>
    </row>
    <row r="43" spans="1:11">
      <c r="A43" s="1" t="s">
        <v>31</v>
      </c>
      <c r="B43" s="2">
        <v>0.57</v>
      </c>
      <c r="C43" s="2">
        <v>0.63</v>
      </c>
      <c r="D43" s="2">
        <v>0.49</v>
      </c>
      <c r="E43" s="1">
        <f t="shared" si="9"/>
        <v>0.563333333333333</v>
      </c>
      <c r="F43" s="1">
        <f t="shared" si="6"/>
        <v>0.0702376916856849</v>
      </c>
      <c r="G43" s="2">
        <v>0.92</v>
      </c>
      <c r="H43" s="2">
        <v>0.81</v>
      </c>
      <c r="I43" s="2">
        <v>1.02</v>
      </c>
      <c r="J43" s="1">
        <f t="shared" si="7"/>
        <v>0.916666666666667</v>
      </c>
      <c r="K43" s="1">
        <f t="shared" si="8"/>
        <v>0.105039675043925</v>
      </c>
    </row>
    <row r="45" spans="2:2">
      <c r="B45" s="1" t="s">
        <v>32</v>
      </c>
    </row>
    <row r="46" spans="2:11">
      <c r="B46" s="1" t="s">
        <v>6</v>
      </c>
      <c r="E46" s="1" t="s">
        <v>8</v>
      </c>
      <c r="F46" s="1" t="s">
        <v>9</v>
      </c>
      <c r="G46" s="1" t="s">
        <v>27</v>
      </c>
      <c r="J46" s="1" t="s">
        <v>8</v>
      </c>
      <c r="K46" s="1" t="s">
        <v>9</v>
      </c>
    </row>
    <row r="47" spans="1:11">
      <c r="A47" s="1" t="s">
        <v>28</v>
      </c>
      <c r="B47" s="2">
        <v>0.39</v>
      </c>
      <c r="C47" s="2">
        <v>0.46</v>
      </c>
      <c r="D47" s="2">
        <v>0.31</v>
      </c>
      <c r="E47" s="1">
        <f>AVERAGE(B47:D47)</f>
        <v>0.386666666666667</v>
      </c>
      <c r="F47" s="1">
        <f>STDEV(B47:D47)</f>
        <v>0.0750555349946514</v>
      </c>
      <c r="G47" s="2">
        <v>0.88</v>
      </c>
      <c r="H47" s="2">
        <v>0.75</v>
      </c>
      <c r="I47" s="2">
        <v>0.96</v>
      </c>
      <c r="J47" s="1">
        <f t="shared" ref="J47:J50" si="10">AVERAGE(G47:I47)</f>
        <v>0.863333333333333</v>
      </c>
      <c r="K47" s="1">
        <f t="shared" ref="K47:K50" si="11">STDEV(G47:I47)</f>
        <v>0.105987420637231</v>
      </c>
    </row>
    <row r="48" spans="1:11">
      <c r="A48" s="1" t="s">
        <v>29</v>
      </c>
      <c r="B48" s="2">
        <v>0.55</v>
      </c>
      <c r="C48" s="2">
        <v>0.63</v>
      </c>
      <c r="D48" s="2">
        <v>0.45</v>
      </c>
      <c r="E48" s="1">
        <f t="shared" ref="E47:E50" si="12">AVERAGE(B48:D48)</f>
        <v>0.543333333333333</v>
      </c>
      <c r="F48" s="1">
        <f t="shared" ref="F47:F50" si="13">STDEV(B48:D48)</f>
        <v>0.0901849950564579</v>
      </c>
      <c r="G48" s="2">
        <v>1.14</v>
      </c>
      <c r="H48" s="2">
        <v>1.05</v>
      </c>
      <c r="I48" s="2">
        <v>0.91</v>
      </c>
      <c r="J48" s="1">
        <f t="shared" si="10"/>
        <v>1.03333333333333</v>
      </c>
      <c r="K48" s="1">
        <f t="shared" si="11"/>
        <v>0.115902257671425</v>
      </c>
    </row>
    <row r="49" spans="1:11">
      <c r="A49" s="1" t="s">
        <v>30</v>
      </c>
      <c r="B49" s="2">
        <v>0.91</v>
      </c>
      <c r="C49" s="2">
        <v>0.85</v>
      </c>
      <c r="D49" s="2">
        <v>0.98</v>
      </c>
      <c r="E49" s="1">
        <f t="shared" si="12"/>
        <v>0.913333333333333</v>
      </c>
      <c r="F49" s="1">
        <f t="shared" si="13"/>
        <v>0.0650640709864771</v>
      </c>
      <c r="G49" s="2">
        <v>0.59</v>
      </c>
      <c r="H49" s="2">
        <v>0.63</v>
      </c>
      <c r="I49" s="2">
        <v>0.51</v>
      </c>
      <c r="J49" s="1">
        <f t="shared" si="10"/>
        <v>0.576666666666667</v>
      </c>
      <c r="K49" s="1">
        <f t="shared" si="11"/>
        <v>0.0611010092660779</v>
      </c>
    </row>
    <row r="50" spans="1:11">
      <c r="A50" s="1" t="s">
        <v>31</v>
      </c>
      <c r="B50" s="2">
        <v>0.5</v>
      </c>
      <c r="C50" s="2">
        <v>0.41</v>
      </c>
      <c r="D50" s="2">
        <v>0.58</v>
      </c>
      <c r="E50" s="1">
        <f t="shared" si="12"/>
        <v>0.496666666666667</v>
      </c>
      <c r="F50" s="1">
        <f t="shared" si="13"/>
        <v>0.0850490054811538</v>
      </c>
      <c r="G50" s="2">
        <v>1.12</v>
      </c>
      <c r="H50" s="2">
        <v>0.95</v>
      </c>
      <c r="I50" s="2">
        <v>1.04</v>
      </c>
      <c r="J50" s="1">
        <f t="shared" si="10"/>
        <v>1.03666666666667</v>
      </c>
      <c r="K50" s="1">
        <f t="shared" si="11"/>
        <v>0.0850490054811539</v>
      </c>
    </row>
    <row r="52" spans="1:1">
      <c r="A52" s="1" t="s">
        <v>33</v>
      </c>
    </row>
    <row r="53" spans="2:11">
      <c r="B53" s="1" t="s">
        <v>6</v>
      </c>
      <c r="E53" s="1" t="s">
        <v>8</v>
      </c>
      <c r="F53" s="1" t="s">
        <v>9</v>
      </c>
      <c r="G53" s="1" t="s">
        <v>27</v>
      </c>
      <c r="J53" s="1" t="s">
        <v>8</v>
      </c>
      <c r="K53" s="1" t="s">
        <v>9</v>
      </c>
    </row>
    <row r="54" spans="1:11">
      <c r="A54" s="1" t="s">
        <v>26</v>
      </c>
      <c r="B54" s="2">
        <v>1</v>
      </c>
      <c r="C54" s="2">
        <v>0.87</v>
      </c>
      <c r="D54" s="2">
        <v>1.12</v>
      </c>
      <c r="E54" s="1">
        <f>AVERAGE(B54:D54)</f>
        <v>0.996666666666667</v>
      </c>
      <c r="F54" s="1">
        <f>STDEV(B54:D54)</f>
        <v>0.125033328890074</v>
      </c>
      <c r="G54" s="2">
        <v>1.85</v>
      </c>
      <c r="H54" s="2">
        <v>2.12</v>
      </c>
      <c r="I54" s="2">
        <v>1.56</v>
      </c>
      <c r="J54" s="1">
        <f>AVERAGE(G54:I54)</f>
        <v>1.84333333333333</v>
      </c>
      <c r="K54" s="1">
        <f>STDEV(G54:I54)</f>
        <v>0.280059517483933</v>
      </c>
    </row>
    <row r="55" spans="1:11">
      <c r="A55" s="1" t="s">
        <v>32</v>
      </c>
      <c r="B55" s="2">
        <v>1</v>
      </c>
      <c r="C55" s="2">
        <v>0.88</v>
      </c>
      <c r="D55" s="2">
        <v>1.12</v>
      </c>
      <c r="E55" s="1">
        <f>AVERAGE(B55:D55)</f>
        <v>1</v>
      </c>
      <c r="F55" s="1">
        <f>STDEV(B55:D55)</f>
        <v>0.12</v>
      </c>
      <c r="G55" s="2">
        <v>1.69</v>
      </c>
      <c r="H55" s="2">
        <v>2.11</v>
      </c>
      <c r="I55" s="2">
        <v>2.19</v>
      </c>
      <c r="J55" s="1">
        <f>AVERAGE(G55:I55)</f>
        <v>1.99666666666667</v>
      </c>
      <c r="K55" s="1">
        <f>STDEV(G55:I55)</f>
        <v>0.268576494379782</v>
      </c>
    </row>
    <row r="58" spans="1:1">
      <c r="A58" s="1" t="s">
        <v>34</v>
      </c>
    </row>
    <row r="59" ht="18.75" spans="2:3">
      <c r="B59" s="1" t="s">
        <v>35</v>
      </c>
      <c r="C59" s="1" t="s">
        <v>36</v>
      </c>
    </row>
    <row r="60" spans="2:3">
      <c r="B60" s="2">
        <v>1</v>
      </c>
      <c r="C60" s="2">
        <v>2.26</v>
      </c>
    </row>
    <row r="61" spans="2:3">
      <c r="B61" s="2">
        <v>0.85</v>
      </c>
      <c r="C61" s="2">
        <v>3.02</v>
      </c>
    </row>
    <row r="62" spans="2:3">
      <c r="B62" s="2">
        <v>1.15</v>
      </c>
      <c r="C62" s="2">
        <v>2.56</v>
      </c>
    </row>
    <row r="63" spans="2:3">
      <c r="B63" s="2">
        <v>1.12</v>
      </c>
      <c r="C63" s="2">
        <v>2.35</v>
      </c>
    </row>
    <row r="64" spans="2:3">
      <c r="B64" s="2">
        <v>0.88</v>
      </c>
      <c r="C64" s="2">
        <v>3.26</v>
      </c>
    </row>
    <row r="65" spans="2:3">
      <c r="B65" s="2">
        <v>0.96</v>
      </c>
      <c r="C65" s="2">
        <v>2.99</v>
      </c>
    </row>
    <row r="66" spans="1:3">
      <c r="A66" s="1" t="s">
        <v>8</v>
      </c>
      <c r="B66" s="1">
        <f>AVERAGE(B60:B65)</f>
        <v>0.993333333333333</v>
      </c>
      <c r="C66" s="1">
        <f>AVERAGE(C60:C65)</f>
        <v>2.74</v>
      </c>
    </row>
    <row r="67" spans="1:3">
      <c r="A67" s="1" t="s">
        <v>9</v>
      </c>
      <c r="B67" s="1">
        <f>STDEV(B60:B65)</f>
        <v>0.122583305007928</v>
      </c>
      <c r="C67" s="1">
        <f>STDEV(C60:C65)</f>
        <v>0.406497232462904</v>
      </c>
    </row>
  </sheetData>
  <mergeCells count="17">
    <mergeCell ref="B1:C1"/>
    <mergeCell ref="D1:E1"/>
    <mergeCell ref="F1:G1"/>
    <mergeCell ref="H1:I1"/>
    <mergeCell ref="J1:K1"/>
    <mergeCell ref="B15:D15"/>
    <mergeCell ref="G15:I15"/>
    <mergeCell ref="B25:D25"/>
    <mergeCell ref="G25:I25"/>
    <mergeCell ref="B30:D30"/>
    <mergeCell ref="G30:I30"/>
    <mergeCell ref="B39:D39"/>
    <mergeCell ref="G39:I39"/>
    <mergeCell ref="B46:D46"/>
    <mergeCell ref="G46:I46"/>
    <mergeCell ref="B53:D53"/>
    <mergeCell ref="G53:I5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zoomScale="80" zoomScaleNormal="80" workbookViewId="0">
      <selection activeCell="I23" sqref="I23"/>
    </sheetView>
  </sheetViews>
  <sheetFormatPr defaultColWidth="9" defaultRowHeight="14.25"/>
  <cols>
    <col min="1" max="1" width="9" style="1"/>
    <col min="2" max="3" width="12.625" style="1"/>
    <col min="4" max="16384" width="9" style="1"/>
  </cols>
  <sheetData>
    <row r="1" spans="1:1">
      <c r="A1" s="1" t="s">
        <v>0</v>
      </c>
    </row>
    <row r="2" spans="2:11">
      <c r="B2" s="4" t="s">
        <v>6</v>
      </c>
      <c r="C2" s="4"/>
      <c r="D2" s="4"/>
      <c r="E2" s="1" t="s">
        <v>8</v>
      </c>
      <c r="F2" s="1" t="s">
        <v>9</v>
      </c>
      <c r="G2" s="4" t="s">
        <v>27</v>
      </c>
      <c r="H2" s="4"/>
      <c r="I2" s="4"/>
      <c r="J2" s="1" t="s">
        <v>8</v>
      </c>
      <c r="K2" s="1" t="s">
        <v>9</v>
      </c>
    </row>
    <row r="3" spans="1:11">
      <c r="A3" s="1" t="s">
        <v>26</v>
      </c>
      <c r="B3" s="2">
        <v>1</v>
      </c>
      <c r="C3" s="2">
        <v>1.15</v>
      </c>
      <c r="D3" s="2">
        <v>0.86</v>
      </c>
      <c r="E3" s="1">
        <f>AVERAGE(B3:D3)</f>
        <v>1.00333333333333</v>
      </c>
      <c r="F3" s="1">
        <f>STDEV(B3:D3)</f>
        <v>0.145028732785381</v>
      </c>
      <c r="G3" s="2">
        <v>1.18</v>
      </c>
      <c r="H3" s="2">
        <v>0.91</v>
      </c>
      <c r="I3" s="2">
        <v>0.99</v>
      </c>
      <c r="J3" s="1">
        <f>AVERAGE(G3:I3)</f>
        <v>1.02666666666667</v>
      </c>
      <c r="K3" s="1">
        <f>STDEV(G3:I3)</f>
        <v>0.138684293751431</v>
      </c>
    </row>
    <row r="4" spans="1:11">
      <c r="A4" s="1" t="s">
        <v>32</v>
      </c>
      <c r="B4" s="2">
        <v>1</v>
      </c>
      <c r="C4" s="2">
        <v>1.16</v>
      </c>
      <c r="D4" s="2">
        <v>0.86</v>
      </c>
      <c r="E4" s="1">
        <f>AVERAGE(B4:D4)</f>
        <v>1.00666666666667</v>
      </c>
      <c r="F4" s="1">
        <f>STDEV(B4:D4)</f>
        <v>0.150111069989303</v>
      </c>
      <c r="G4" s="2">
        <v>0.81</v>
      </c>
      <c r="H4" s="2">
        <v>1.13</v>
      </c>
      <c r="I4" s="2">
        <v>0.99</v>
      </c>
      <c r="J4" s="1">
        <f>AVERAGE(G4:I4)</f>
        <v>0.976666666666667</v>
      </c>
      <c r="K4" s="1">
        <f>STDEV(G4:I4)</f>
        <v>0.160416125540213</v>
      </c>
    </row>
    <row r="7" spans="1:12">
      <c r="A7" s="1" t="s">
        <v>39</v>
      </c>
      <c r="L7" s="4"/>
    </row>
    <row r="8" ht="18.75" spans="2:12">
      <c r="B8" s="4" t="s">
        <v>35</v>
      </c>
      <c r="C8" s="4" t="s">
        <v>109</v>
      </c>
      <c r="L8" s="4"/>
    </row>
    <row r="9" spans="2:3">
      <c r="B9" s="2">
        <v>1</v>
      </c>
      <c r="C9" s="2">
        <v>1.21</v>
      </c>
    </row>
    <row r="10" spans="2:3">
      <c r="B10" s="2">
        <v>1.19</v>
      </c>
      <c r="C10" s="2">
        <v>0.81</v>
      </c>
    </row>
    <row r="11" spans="2:3">
      <c r="B11" s="2">
        <v>0.82</v>
      </c>
      <c r="C11" s="2">
        <v>0.86</v>
      </c>
    </row>
    <row r="12" spans="2:3">
      <c r="B12" s="2">
        <v>1.16</v>
      </c>
      <c r="C12" s="2">
        <v>0.93</v>
      </c>
    </row>
    <row r="13" spans="2:13">
      <c r="B13" s="2">
        <v>0.91</v>
      </c>
      <c r="C13" s="2">
        <v>0.89</v>
      </c>
      <c r="M13" s="4"/>
    </row>
    <row r="14" spans="2:13">
      <c r="B14" s="2">
        <v>0.92</v>
      </c>
      <c r="C14" s="2">
        <v>1.15</v>
      </c>
      <c r="M14" s="4"/>
    </row>
    <row r="15" spans="1:3">
      <c r="A15" s="1" t="s">
        <v>8</v>
      </c>
      <c r="B15" s="1">
        <f>AVERAGE(B9:B14)</f>
        <v>1</v>
      </c>
      <c r="C15" s="1">
        <f>AVERAGE(C9:C14)</f>
        <v>0.975</v>
      </c>
    </row>
    <row r="16" spans="1:3">
      <c r="A16" s="1" t="s">
        <v>9</v>
      </c>
      <c r="B16" s="1">
        <f>STDEV(B9:B14)</f>
        <v>0.147377067415524</v>
      </c>
      <c r="C16" s="1">
        <f>STDEV(C9:C14)</f>
        <v>0.164651146367099</v>
      </c>
    </row>
  </sheetData>
  <mergeCells count="2">
    <mergeCell ref="B2:D2"/>
    <mergeCell ref="G2:I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"/>
  <sheetViews>
    <sheetView workbookViewId="0">
      <selection activeCell="F14" sqref="F14"/>
    </sheetView>
  </sheetViews>
  <sheetFormatPr defaultColWidth="9" defaultRowHeight="14.25" outlineLevelRow="4"/>
  <cols>
    <col min="1" max="1" width="12.625" style="1" customWidth="1"/>
    <col min="2" max="4" width="9" style="1"/>
    <col min="5" max="6" width="14.125" style="1"/>
    <col min="7" max="9" width="9" style="1"/>
    <col min="10" max="11" width="14.125" style="1"/>
    <col min="12" max="16384" width="9" style="1"/>
  </cols>
  <sheetData>
    <row r="1" spans="1:1">
      <c r="A1" s="1" t="s">
        <v>110</v>
      </c>
    </row>
    <row r="2" spans="2:11">
      <c r="B2" s="1" t="s">
        <v>111</v>
      </c>
      <c r="E2" s="1" t="s">
        <v>8</v>
      </c>
      <c r="F2" s="1" t="s">
        <v>9</v>
      </c>
      <c r="G2" s="1" t="s">
        <v>112</v>
      </c>
      <c r="J2" s="1" t="s">
        <v>8</v>
      </c>
      <c r="K2" s="1" t="s">
        <v>9</v>
      </c>
    </row>
    <row r="3" spans="1:11">
      <c r="A3" s="1" t="s">
        <v>11</v>
      </c>
      <c r="B3" s="2">
        <v>1</v>
      </c>
      <c r="C3" s="2">
        <v>1.19</v>
      </c>
      <c r="D3" s="2">
        <v>0.82</v>
      </c>
      <c r="E3" s="1">
        <f>AVERAGE(B3:D3)</f>
        <v>1.00333333333333</v>
      </c>
      <c r="F3" s="1">
        <f>STDEV(B3:D3)</f>
        <v>0.185022521151706</v>
      </c>
      <c r="G3" s="2">
        <v>4.56</v>
      </c>
      <c r="H3" s="2">
        <v>5.33</v>
      </c>
      <c r="I3" s="2">
        <v>5.63</v>
      </c>
      <c r="J3" s="1">
        <f>AVERAGE(G3:I3)</f>
        <v>5.17333333333333</v>
      </c>
      <c r="K3" s="1">
        <f>STDEV(G3:I3)</f>
        <v>0.551935986626469</v>
      </c>
    </row>
    <row r="4" s="1" customFormat="1" ht="28.5" spans="1:11">
      <c r="A4" s="3" t="s">
        <v>113</v>
      </c>
      <c r="B4" s="1">
        <v>1</v>
      </c>
      <c r="C4" s="1">
        <v>1.15</v>
      </c>
      <c r="D4" s="1">
        <v>0.85</v>
      </c>
      <c r="E4" s="1">
        <f>AVERAGE(B4:D4)</f>
        <v>1</v>
      </c>
      <c r="F4" s="1">
        <f>STDEV(B4:D4)</f>
        <v>0.15</v>
      </c>
      <c r="G4" s="1">
        <v>1.02</v>
      </c>
      <c r="H4" s="1">
        <v>1.15</v>
      </c>
      <c r="I4" s="1">
        <v>0.96</v>
      </c>
      <c r="J4" s="1">
        <f>AVERAGE(G4:I4)</f>
        <v>1.04333333333333</v>
      </c>
      <c r="K4" s="1">
        <f>STDEV(G4:I4)</f>
        <v>0.0971253485622231</v>
      </c>
    </row>
    <row r="5" spans="1:11">
      <c r="A5" s="1" t="s">
        <v>21</v>
      </c>
      <c r="B5" s="2">
        <v>0.92</v>
      </c>
      <c r="C5" s="2">
        <v>0.91</v>
      </c>
      <c r="D5" s="2">
        <v>1.16</v>
      </c>
      <c r="E5" s="1">
        <f>AVERAGE(B5:D5)</f>
        <v>0.996666666666667</v>
      </c>
      <c r="F5" s="1">
        <f>STDEV(B5:D5)</f>
        <v>0.141539158303748</v>
      </c>
      <c r="G5" s="2">
        <v>1.17</v>
      </c>
      <c r="H5" s="2">
        <v>0.85</v>
      </c>
      <c r="I5" s="2">
        <v>0.88</v>
      </c>
      <c r="J5" s="1">
        <f>AVERAGE(G5:I5)</f>
        <v>0.966666666666667</v>
      </c>
      <c r="K5" s="1">
        <f>STDEV(G5:I5)</f>
        <v>0.176729548557487</v>
      </c>
    </row>
  </sheetData>
  <mergeCells count="2">
    <mergeCell ref="B2:D2"/>
    <mergeCell ref="G2:I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G17" sqref="G17"/>
    </sheetView>
  </sheetViews>
  <sheetFormatPr defaultColWidth="9" defaultRowHeight="14.25" outlineLevelRow="6"/>
  <cols>
    <col min="1" max="9" width="9" style="1"/>
    <col min="10" max="11" width="12.625" style="1"/>
    <col min="12" max="14" width="9" style="1"/>
    <col min="15" max="16" width="12.625" style="1"/>
    <col min="17" max="16384" width="9" style="1"/>
  </cols>
  <sheetData>
    <row r="1" spans="1:1">
      <c r="A1" s="1" t="s">
        <v>0</v>
      </c>
    </row>
    <row r="2" spans="2:19">
      <c r="B2" s="1" t="s">
        <v>60</v>
      </c>
      <c r="E2" s="1" t="s">
        <v>8</v>
      </c>
      <c r="F2" s="1" t="s">
        <v>9</v>
      </c>
      <c r="G2" s="1" t="s">
        <v>86</v>
      </c>
      <c r="J2" s="1" t="s">
        <v>8</v>
      </c>
      <c r="K2" s="1" t="s">
        <v>9</v>
      </c>
      <c r="L2" s="1" t="s">
        <v>87</v>
      </c>
      <c r="O2" s="1" t="s">
        <v>8</v>
      </c>
      <c r="P2" s="1" t="s">
        <v>9</v>
      </c>
      <c r="Q2" s="2"/>
      <c r="R2" s="2"/>
      <c r="S2" s="2"/>
    </row>
    <row r="3" spans="1:19">
      <c r="A3" s="1" t="s">
        <v>26</v>
      </c>
      <c r="B3" s="2">
        <v>1</v>
      </c>
      <c r="C3" s="2">
        <v>1.16</v>
      </c>
      <c r="D3" s="2">
        <v>0.86</v>
      </c>
      <c r="E3" s="1">
        <f>AVERAGE(B3:D3)</f>
        <v>1.00666666666667</v>
      </c>
      <c r="F3" s="1">
        <f>STDEV(B3:D3)</f>
        <v>0.150111069989303</v>
      </c>
      <c r="G3" s="2">
        <v>0.05</v>
      </c>
      <c r="H3" s="2">
        <v>0.12</v>
      </c>
      <c r="I3" s="2">
        <v>0.02</v>
      </c>
      <c r="J3" s="1">
        <f>AVERAGE(G3:I3)</f>
        <v>0.0633333333333333</v>
      </c>
      <c r="K3" s="1">
        <f>STDEV(G3:I3)</f>
        <v>0.0513160143944688</v>
      </c>
      <c r="L3" s="2">
        <v>0.06</v>
      </c>
      <c r="M3" s="2">
        <v>0.03</v>
      </c>
      <c r="N3" s="2">
        <v>0.01</v>
      </c>
      <c r="O3" s="1">
        <f>AVERAGE(L3:N3)</f>
        <v>0.0333333333333333</v>
      </c>
      <c r="P3" s="1">
        <f>STDEV(L3:N3)</f>
        <v>0.0251661147842358</v>
      </c>
      <c r="Q3" s="2"/>
      <c r="R3" s="2"/>
      <c r="S3" s="2"/>
    </row>
    <row r="4" spans="1:16">
      <c r="A4" s="1" t="s">
        <v>32</v>
      </c>
      <c r="B4" s="2">
        <v>1</v>
      </c>
      <c r="C4" s="2">
        <v>1.13</v>
      </c>
      <c r="D4" s="2">
        <v>0.89</v>
      </c>
      <c r="E4" s="1">
        <f>AVERAGE(B4:D4)</f>
        <v>1.00666666666667</v>
      </c>
      <c r="F4" s="1">
        <f>STDEV(B4:D4)</f>
        <v>0.120138808606267</v>
      </c>
      <c r="G4" s="2">
        <v>0.06</v>
      </c>
      <c r="H4" s="2">
        <v>0.02</v>
      </c>
      <c r="I4" s="2">
        <v>0.11</v>
      </c>
      <c r="J4" s="1">
        <f>AVERAGE(G4:I4)</f>
        <v>0.0633333333333333</v>
      </c>
      <c r="K4" s="1">
        <f>STDEV(G4:I4)</f>
        <v>0.0450924975282289</v>
      </c>
      <c r="L4" s="2">
        <v>0.03</v>
      </c>
      <c r="M4" s="2">
        <v>0.05</v>
      </c>
      <c r="N4" s="2">
        <v>0.01</v>
      </c>
      <c r="O4" s="1">
        <f>AVERAGE(L4:N4)</f>
        <v>0.03</v>
      </c>
      <c r="P4" s="1">
        <f>STDEV(L4:N4)</f>
        <v>0.02</v>
      </c>
    </row>
    <row r="5" spans="2:12"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4:12">
      <c r="D6" s="2"/>
      <c r="E6" s="2"/>
      <c r="F6" s="2"/>
      <c r="G6" s="2"/>
      <c r="H6" s="2"/>
      <c r="I6" s="2"/>
      <c r="J6" s="2"/>
      <c r="K6" s="2"/>
      <c r="L6" s="2"/>
    </row>
    <row r="7" spans="4:12">
      <c r="D7" s="2"/>
      <c r="E7" s="2"/>
      <c r="F7" s="2"/>
      <c r="G7" s="2"/>
      <c r="H7" s="2"/>
      <c r="I7" s="2"/>
      <c r="J7" s="2"/>
      <c r="K7" s="2"/>
      <c r="L7" s="2"/>
    </row>
  </sheetData>
  <mergeCells count="3">
    <mergeCell ref="B2:D2"/>
    <mergeCell ref="G2:I2"/>
    <mergeCell ref="L2:N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50"/>
  <sheetViews>
    <sheetView tabSelected="1" zoomScale="80" zoomScaleNormal="80" topLeftCell="A6" workbookViewId="0">
      <selection activeCell="H32" sqref="H32"/>
    </sheetView>
  </sheetViews>
  <sheetFormatPr defaultColWidth="9" defaultRowHeight="14.25"/>
  <cols>
    <col min="1" max="1" width="9" style="1"/>
    <col min="2" max="5" width="13.8666666666667" style="1" customWidth="1"/>
    <col min="6" max="7" width="9" style="1"/>
    <col min="8" max="9" width="14.125" style="1"/>
    <col min="10" max="15" width="9" style="1"/>
    <col min="16" max="17" width="14.125" style="1"/>
    <col min="18" max="24" width="9" style="1"/>
    <col min="25" max="25" width="14.125" style="1"/>
    <col min="26" max="31" width="9" style="1"/>
    <col min="32" max="33" width="14.125" style="1"/>
    <col min="34" max="16384" width="9" style="1"/>
  </cols>
  <sheetData>
    <row r="1" s="1" customFormat="1" spans="1:1">
      <c r="A1" s="1" t="s">
        <v>0</v>
      </c>
    </row>
    <row r="2" s="1" customFormat="1" spans="2:2">
      <c r="B2" s="1" t="s">
        <v>28</v>
      </c>
    </row>
    <row r="3" s="1" customFormat="1" spans="2:5">
      <c r="B3" s="1" t="s">
        <v>77</v>
      </c>
      <c r="C3" s="1" t="s">
        <v>114</v>
      </c>
      <c r="D3" s="1" t="s">
        <v>115</v>
      </c>
      <c r="E3" s="1" t="s">
        <v>116</v>
      </c>
    </row>
    <row r="4" s="1" customFormat="1" spans="2:5">
      <c r="B4" s="2">
        <v>8.56</v>
      </c>
      <c r="C4" s="2">
        <v>3.36</v>
      </c>
      <c r="D4" s="2">
        <v>56.52</v>
      </c>
      <c r="E4" s="2">
        <v>21.19</v>
      </c>
    </row>
    <row r="5" s="1" customFormat="1" spans="2:5">
      <c r="B5" s="2">
        <v>5.66</v>
      </c>
      <c r="C5" s="2">
        <v>2.25</v>
      </c>
      <c r="D5" s="2">
        <v>50.12</v>
      </c>
      <c r="E5" s="2">
        <v>22.25</v>
      </c>
    </row>
    <row r="6" s="1" customFormat="1" spans="2:5">
      <c r="B6" s="2">
        <v>6.32</v>
      </c>
      <c r="C6" s="2">
        <v>6.23</v>
      </c>
      <c r="D6" s="2">
        <v>58.42</v>
      </c>
      <c r="E6" s="2">
        <v>17.42</v>
      </c>
    </row>
    <row r="7" s="1" customFormat="1" spans="2:5">
      <c r="B7" s="2">
        <v>9.42</v>
      </c>
      <c r="C7" s="2">
        <v>7.52</v>
      </c>
      <c r="D7" s="2">
        <v>42.12</v>
      </c>
      <c r="E7" s="2">
        <v>16.85</v>
      </c>
    </row>
    <row r="8" s="1" customFormat="1" spans="2:5">
      <c r="B8" s="2">
        <v>2.25</v>
      </c>
      <c r="C8" s="2">
        <v>4.42</v>
      </c>
      <c r="D8" s="2">
        <v>41.23</v>
      </c>
      <c r="E8" s="2">
        <v>20.25</v>
      </c>
    </row>
    <row r="9" s="1" customFormat="1" spans="2:5">
      <c r="B9" s="2">
        <v>5.02</v>
      </c>
      <c r="C9" s="2">
        <v>10.04</v>
      </c>
      <c r="D9" s="2">
        <v>40.63</v>
      </c>
      <c r="E9" s="2">
        <v>15.26</v>
      </c>
    </row>
    <row r="10" s="1" customFormat="1" spans="1:5">
      <c r="A10" s="1" t="s">
        <v>8</v>
      </c>
      <c r="B10" s="1">
        <f>AVERAGE(B4:B9)</f>
        <v>6.205</v>
      </c>
      <c r="C10" s="1">
        <f>AVERAGE(C4:C9)</f>
        <v>5.63666666666667</v>
      </c>
      <c r="D10" s="1">
        <f>AVERAGE(D4:D9)</f>
        <v>48.1733333333333</v>
      </c>
      <c r="E10" s="1">
        <f>AVERAGE(E4:E9)</f>
        <v>18.87</v>
      </c>
    </row>
    <row r="11" s="1" customFormat="1" spans="1:5">
      <c r="A11" s="1" t="s">
        <v>9</v>
      </c>
      <c r="B11" s="1">
        <f>STDEV(B4:B9)</f>
        <v>2.57832309844984</v>
      </c>
      <c r="C11" s="1">
        <f>STDEV(C4:C9)</f>
        <v>2.87824020308706</v>
      </c>
      <c r="D11" s="1">
        <f>STDEV(D4:D9)</f>
        <v>8.00256375586391</v>
      </c>
      <c r="E11" s="1">
        <f>STDEV(E4:E9)</f>
        <v>2.75413144203395</v>
      </c>
    </row>
    <row r="13" s="1" customFormat="1" spans="1:1">
      <c r="A13" s="1" t="s">
        <v>39</v>
      </c>
    </row>
    <row r="14" s="1" customFormat="1" spans="2:5">
      <c r="B14" s="1" t="s">
        <v>77</v>
      </c>
      <c r="C14" s="1" t="s">
        <v>114</v>
      </c>
      <c r="D14" s="1" t="s">
        <v>115</v>
      </c>
      <c r="E14" s="1" t="s">
        <v>116</v>
      </c>
    </row>
    <row r="15" s="1" customFormat="1" spans="2:5">
      <c r="B15" s="2">
        <v>106.32</v>
      </c>
      <c r="C15" s="2">
        <v>92.01</v>
      </c>
      <c r="D15" s="2">
        <v>213.75</v>
      </c>
      <c r="E15" s="2">
        <v>142.01</v>
      </c>
    </row>
    <row r="16" s="1" customFormat="1" spans="2:5">
      <c r="B16" s="2">
        <v>92.36</v>
      </c>
      <c r="C16" s="2">
        <v>73.55</v>
      </c>
      <c r="D16" s="2">
        <v>233.25</v>
      </c>
      <c r="E16" s="2">
        <v>134.52</v>
      </c>
    </row>
    <row r="17" s="1" customFormat="1" spans="2:5">
      <c r="B17" s="2">
        <v>98.01</v>
      </c>
      <c r="C17" s="2">
        <v>66.39</v>
      </c>
      <c r="D17" s="2">
        <v>267.42</v>
      </c>
      <c r="E17" s="2">
        <v>103.26</v>
      </c>
    </row>
    <row r="18" s="1" customFormat="1" spans="2:5">
      <c r="B18" s="2">
        <v>85.92</v>
      </c>
      <c r="C18" s="2">
        <v>71.02</v>
      </c>
      <c r="D18" s="2">
        <v>196.26</v>
      </c>
      <c r="E18" s="2">
        <v>84.55</v>
      </c>
    </row>
    <row r="19" s="1" customFormat="1" spans="2:5">
      <c r="B19" s="2">
        <v>108.42</v>
      </c>
      <c r="C19" s="2">
        <v>87.01</v>
      </c>
      <c r="D19" s="2">
        <v>168.52</v>
      </c>
      <c r="E19" s="2">
        <v>97.42</v>
      </c>
    </row>
    <row r="20" s="1" customFormat="1" spans="2:5">
      <c r="B20" s="2">
        <v>114.85</v>
      </c>
      <c r="C20" s="2">
        <v>70.24</v>
      </c>
      <c r="D20" s="2">
        <v>201.23</v>
      </c>
      <c r="E20" s="2">
        <v>125.69</v>
      </c>
    </row>
    <row r="21" s="1" customFormat="1" spans="1:5">
      <c r="A21" s="1" t="s">
        <v>8</v>
      </c>
      <c r="B21" s="1">
        <f>AVERAGE(B15:B20)</f>
        <v>100.98</v>
      </c>
      <c r="C21" s="1">
        <f>AVERAGE(C15:C20)</f>
        <v>76.7033333333333</v>
      </c>
      <c r="D21" s="1">
        <f>AVERAGE(D15:D20)</f>
        <v>213.405</v>
      </c>
      <c r="E21" s="1">
        <f>AVERAGE(E15:E20)</f>
        <v>114.575</v>
      </c>
    </row>
    <row r="22" s="1" customFormat="1" spans="1:5">
      <c r="A22" s="1" t="s">
        <v>9</v>
      </c>
      <c r="B22" s="1">
        <f>STDEV(B15:B20)</f>
        <v>10.8275112560551</v>
      </c>
      <c r="C22" s="1">
        <f>STDEV(C15:C20)</f>
        <v>10.3044139409608</v>
      </c>
      <c r="D22" s="1">
        <f>STDEV(D15:D20)</f>
        <v>33.9658892125615</v>
      </c>
      <c r="E22" s="1">
        <f>STDEV(E15:E20)</f>
        <v>22.7940753267159</v>
      </c>
    </row>
    <row r="24" s="1" customFormat="1" spans="1:1">
      <c r="A24" s="1" t="s">
        <v>10</v>
      </c>
    </row>
    <row r="25" s="1" customFormat="1" spans="2:5">
      <c r="B25" s="1" t="s">
        <v>77</v>
      </c>
      <c r="C25" s="1" t="s">
        <v>114</v>
      </c>
      <c r="D25" s="1" t="s">
        <v>115</v>
      </c>
      <c r="E25" s="1" t="s">
        <v>116</v>
      </c>
    </row>
    <row r="26" s="1" customFormat="1" spans="2:5">
      <c r="B26" s="2">
        <v>97.14</v>
      </c>
      <c r="C26" s="2">
        <v>74.17</v>
      </c>
      <c r="D26" s="2">
        <v>312.02</v>
      </c>
      <c r="E26" s="2">
        <v>104.07</v>
      </c>
    </row>
    <row r="27" s="1" customFormat="1" spans="2:5">
      <c r="B27" s="2">
        <v>105.62</v>
      </c>
      <c r="C27" s="2">
        <v>68.56</v>
      </c>
      <c r="D27" s="2">
        <v>352.26</v>
      </c>
      <c r="E27" s="2">
        <v>127.45</v>
      </c>
    </row>
    <row r="28" s="1" customFormat="1" spans="2:5">
      <c r="B28" s="2">
        <v>91.02</v>
      </c>
      <c r="C28" s="2">
        <v>72.25</v>
      </c>
      <c r="D28" s="2">
        <v>388.42</v>
      </c>
      <c r="E28" s="2">
        <v>96.66</v>
      </c>
    </row>
    <row r="29" s="1" customFormat="1" spans="2:5">
      <c r="B29" s="2">
        <v>86.22</v>
      </c>
      <c r="C29" s="2">
        <v>91.12</v>
      </c>
      <c r="D29" s="2">
        <v>285.56</v>
      </c>
      <c r="E29" s="2">
        <v>85.56</v>
      </c>
    </row>
    <row r="30" s="1" customFormat="1" spans="2:5">
      <c r="B30" s="2">
        <v>115.52</v>
      </c>
      <c r="C30" s="2">
        <v>70.02</v>
      </c>
      <c r="D30" s="2">
        <v>263.32</v>
      </c>
      <c r="E30" s="2">
        <v>141.12</v>
      </c>
    </row>
    <row r="31" s="1" customFormat="1" spans="2:5">
      <c r="B31" s="2">
        <v>109.26</v>
      </c>
      <c r="C31" s="2">
        <v>86.56</v>
      </c>
      <c r="D31" s="2">
        <v>301.02</v>
      </c>
      <c r="E31" s="2">
        <v>135.26</v>
      </c>
    </row>
    <row r="32" s="1" customFormat="1" spans="1:5">
      <c r="A32" s="1" t="s">
        <v>8</v>
      </c>
      <c r="B32" s="1">
        <f>AVERAGE(B26:B31)</f>
        <v>100.796666666667</v>
      </c>
      <c r="C32" s="1">
        <f>AVERAGE(C26:C31)</f>
        <v>77.1133333333333</v>
      </c>
      <c r="D32" s="1">
        <f>AVERAGE(D26:D31)</f>
        <v>317.1</v>
      </c>
      <c r="E32" s="1">
        <f>AVERAGE(E26:E31)</f>
        <v>115.02</v>
      </c>
    </row>
    <row r="33" s="1" customFormat="1" spans="1:5">
      <c r="A33" s="1" t="s">
        <v>9</v>
      </c>
      <c r="B33" s="1">
        <f>STDEV(B26:B31)</f>
        <v>11.2525795561136</v>
      </c>
      <c r="C33" s="1">
        <f>STDEV(C26:C31)</f>
        <v>9.39378872801953</v>
      </c>
      <c r="D33" s="1">
        <f>STDEV(D26:D31)</f>
        <v>45.8131003098459</v>
      </c>
      <c r="E33" s="1">
        <f>STDEV(E26:E31)</f>
        <v>22.6726981191035</v>
      </c>
    </row>
    <row r="35" s="1" customFormat="1" spans="1:1">
      <c r="A35" s="1" t="s">
        <v>106</v>
      </c>
    </row>
    <row r="36" s="1" customFormat="1" spans="2:5">
      <c r="B36" s="1" t="s">
        <v>77</v>
      </c>
      <c r="C36" s="1" t="s">
        <v>114</v>
      </c>
      <c r="D36" s="1" t="s">
        <v>115</v>
      </c>
      <c r="E36" s="1" t="s">
        <v>116</v>
      </c>
    </row>
    <row r="37" s="1" customFormat="1" spans="2:5">
      <c r="B37" s="2">
        <v>0.57</v>
      </c>
      <c r="C37" s="2">
        <v>0.54</v>
      </c>
      <c r="D37" s="2">
        <v>0.77</v>
      </c>
      <c r="E37" s="2">
        <v>0.58</v>
      </c>
    </row>
    <row r="38" s="1" customFormat="1" spans="2:5">
      <c r="B38" s="2">
        <v>0.66</v>
      </c>
      <c r="C38" s="2">
        <v>0.48</v>
      </c>
      <c r="D38" s="2">
        <v>0.85</v>
      </c>
      <c r="E38" s="2">
        <v>0.63</v>
      </c>
    </row>
    <row r="39" s="1" customFormat="1" spans="2:5">
      <c r="B39" s="2">
        <v>0.51</v>
      </c>
      <c r="C39" s="2">
        <v>0.35</v>
      </c>
      <c r="D39" s="2">
        <v>0.99</v>
      </c>
      <c r="E39" s="2">
        <v>0.75</v>
      </c>
    </row>
    <row r="40" s="1" customFormat="1" spans="2:5">
      <c r="B40" s="2">
        <v>0.48</v>
      </c>
      <c r="C40" s="2">
        <v>0.62</v>
      </c>
      <c r="D40" s="2">
        <v>0.92</v>
      </c>
      <c r="E40" s="2">
        <v>0.68</v>
      </c>
    </row>
    <row r="41" s="1" customFormat="1" spans="2:5">
      <c r="B41" s="2">
        <v>0.42</v>
      </c>
      <c r="C41" s="2">
        <v>0.46</v>
      </c>
      <c r="D41" s="2">
        <v>1.02</v>
      </c>
      <c r="E41" s="2">
        <v>0.66</v>
      </c>
    </row>
    <row r="42" s="1" customFormat="1" spans="2:5">
      <c r="B42" s="2">
        <v>0.52</v>
      </c>
      <c r="C42" s="2">
        <v>0.55</v>
      </c>
      <c r="D42" s="2">
        <v>0.71</v>
      </c>
      <c r="E42" s="2">
        <v>0.71</v>
      </c>
    </row>
    <row r="43" s="1" customFormat="1" spans="1:5">
      <c r="A43" s="1" t="s">
        <v>8</v>
      </c>
      <c r="B43" s="1">
        <f>AVERAGE(B37:B42)</f>
        <v>0.526666666666667</v>
      </c>
      <c r="C43" s="1">
        <f>AVERAGE(C37:C42)</f>
        <v>0.5</v>
      </c>
      <c r="D43" s="1">
        <f>AVERAGE(D37:D42)</f>
        <v>0.876666666666667</v>
      </c>
      <c r="E43" s="1">
        <f>AVERAGE(E37:E42)</f>
        <v>0.668333333333333</v>
      </c>
    </row>
    <row r="44" s="1" customFormat="1" spans="1:5">
      <c r="A44" s="1" t="s">
        <v>9</v>
      </c>
      <c r="B44" s="1">
        <f>STDEV(B37:B42)</f>
        <v>0.0818942407417437</v>
      </c>
      <c r="C44" s="1">
        <f>STDEV(C37:C42)</f>
        <v>0.092736184954957</v>
      </c>
      <c r="D44" s="1">
        <f>STDEV(D37:D42)</f>
        <v>0.122583305007928</v>
      </c>
      <c r="E44" s="1">
        <f>STDEV(E37:E42)</f>
        <v>0.0598052394583173</v>
      </c>
    </row>
    <row r="47" s="1" customFormat="1" spans="1:1">
      <c r="A47" s="1" t="s">
        <v>18</v>
      </c>
    </row>
    <row r="48" s="1" customFormat="1" spans="2:33">
      <c r="B48" s="1" t="s">
        <v>77</v>
      </c>
      <c r="H48" s="1" t="s">
        <v>8</v>
      </c>
      <c r="I48" s="1" t="s">
        <v>9</v>
      </c>
      <c r="J48" s="1" t="s">
        <v>114</v>
      </c>
      <c r="P48" s="1" t="s">
        <v>8</v>
      </c>
      <c r="Q48" s="1" t="s">
        <v>9</v>
      </c>
      <c r="R48" s="1" t="s">
        <v>115</v>
      </c>
      <c r="X48" s="1" t="s">
        <v>8</v>
      </c>
      <c r="Y48" s="1" t="s">
        <v>9</v>
      </c>
      <c r="Z48" s="1" t="s">
        <v>116</v>
      </c>
      <c r="AF48" s="1" t="s">
        <v>8</v>
      </c>
      <c r="AG48" s="1" t="s">
        <v>9</v>
      </c>
    </row>
    <row r="49" s="1" customFormat="1" spans="1:33">
      <c r="A49" s="1" t="s">
        <v>30</v>
      </c>
      <c r="B49" s="1">
        <v>18.26</v>
      </c>
      <c r="C49" s="1">
        <v>20.12</v>
      </c>
      <c r="D49" s="1">
        <v>22.36</v>
      </c>
      <c r="E49" s="1">
        <v>15.52</v>
      </c>
      <c r="F49" s="1">
        <v>25.26</v>
      </c>
      <c r="G49" s="1">
        <v>19.52</v>
      </c>
      <c r="H49" s="1">
        <f>AVERAGE(B49:G49)</f>
        <v>20.1733333333333</v>
      </c>
      <c r="I49" s="1">
        <f>STDEV(B49:G49)</f>
        <v>3.35856318485549</v>
      </c>
      <c r="J49" s="1">
        <v>5.66</v>
      </c>
      <c r="K49" s="1">
        <v>6.32</v>
      </c>
      <c r="L49" s="1">
        <v>3.02</v>
      </c>
      <c r="M49" s="1">
        <v>2.12</v>
      </c>
      <c r="N49" s="1">
        <v>1.52</v>
      </c>
      <c r="O49" s="1">
        <v>8.23</v>
      </c>
      <c r="P49" s="1">
        <f>AVERAGE(J49:O49)</f>
        <v>4.47833333333333</v>
      </c>
      <c r="Q49" s="1">
        <f>STDEV(J49:O49)</f>
        <v>2.65718961812413</v>
      </c>
      <c r="R49" s="1">
        <v>47.44</v>
      </c>
      <c r="S49" s="1">
        <v>50.12</v>
      </c>
      <c r="T49" s="1">
        <v>49.52</v>
      </c>
      <c r="U49" s="1">
        <v>52.02</v>
      </c>
      <c r="V49" s="1">
        <v>68.55</v>
      </c>
      <c r="W49" s="1">
        <v>62.36</v>
      </c>
      <c r="X49" s="1">
        <f>AVERAGE(R49:W49)</f>
        <v>55.0016666666667</v>
      </c>
      <c r="Y49" s="1">
        <f>STDEV(R49:W49)</f>
        <v>8.45755145811521</v>
      </c>
      <c r="Z49" s="1">
        <v>26.35</v>
      </c>
      <c r="AA49" s="1">
        <v>30.02</v>
      </c>
      <c r="AB49" s="1">
        <v>21.12</v>
      </c>
      <c r="AC49" s="1">
        <v>28.55</v>
      </c>
      <c r="AD49" s="1">
        <v>19.63</v>
      </c>
      <c r="AE49" s="1">
        <v>24.17</v>
      </c>
      <c r="AF49" s="1">
        <f>AVERAGE(Z49:AE49)</f>
        <v>24.9733333333333</v>
      </c>
      <c r="AG49" s="1">
        <f>STDEV(Z49:AE49)</f>
        <v>4.10368939695327</v>
      </c>
    </row>
    <row r="50" s="1" customFormat="1" spans="1:33">
      <c r="A50" s="1" t="s">
        <v>43</v>
      </c>
      <c r="B50" s="1">
        <v>32.52</v>
      </c>
      <c r="C50" s="1">
        <v>35.22</v>
      </c>
      <c r="D50" s="1">
        <v>26.23</v>
      </c>
      <c r="E50" s="1">
        <v>22.01</v>
      </c>
      <c r="F50" s="1">
        <v>28.52</v>
      </c>
      <c r="G50" s="1">
        <v>37.12</v>
      </c>
      <c r="H50" s="1">
        <f>AVERAGE(B50:G50)</f>
        <v>30.27</v>
      </c>
      <c r="I50" s="1">
        <f>STDEV(B50:G50)</f>
        <v>5.72886027059484</v>
      </c>
      <c r="J50" s="1">
        <v>52.22</v>
      </c>
      <c r="K50" s="1">
        <v>60.02</v>
      </c>
      <c r="L50" s="1">
        <v>59.63</v>
      </c>
      <c r="M50" s="1">
        <v>40.02</v>
      </c>
      <c r="N50" s="1">
        <v>46.36</v>
      </c>
      <c r="O50" s="1">
        <v>52.26</v>
      </c>
      <c r="P50" s="1">
        <f>AVERAGE(J50:O50)</f>
        <v>51.7516666666667</v>
      </c>
      <c r="Q50" s="1">
        <f>STDEV(J50:O50)</f>
        <v>7.71509278406078</v>
      </c>
      <c r="R50" s="1">
        <v>15.52</v>
      </c>
      <c r="S50" s="1">
        <v>23.26</v>
      </c>
      <c r="T50" s="1">
        <v>22.01</v>
      </c>
      <c r="U50" s="1">
        <v>14.12</v>
      </c>
      <c r="V50" s="1">
        <v>23.63</v>
      </c>
      <c r="W50" s="1">
        <v>19.46</v>
      </c>
      <c r="X50" s="1">
        <f>AVERAGE(R50:W50)</f>
        <v>19.6666666666667</v>
      </c>
      <c r="Y50" s="1">
        <f>STDEV(R50:W50)</f>
        <v>4.05251362325491</v>
      </c>
      <c r="Z50" s="1">
        <v>36.52</v>
      </c>
      <c r="AA50" s="1">
        <v>40.32</v>
      </c>
      <c r="AB50" s="1">
        <v>38.55</v>
      </c>
      <c r="AC50" s="1">
        <v>32.22</v>
      </c>
      <c r="AD50" s="1">
        <v>46.26</v>
      </c>
      <c r="AE50" s="1">
        <v>29.66</v>
      </c>
      <c r="AF50" s="1">
        <f>AVERAGE(Z50:AE50)</f>
        <v>37.255</v>
      </c>
      <c r="AG50" s="1">
        <f>STDEV(Z50:AE50)</f>
        <v>5.92852005141249</v>
      </c>
    </row>
  </sheetData>
  <mergeCells count="4">
    <mergeCell ref="B48:G48"/>
    <mergeCell ref="J48:O48"/>
    <mergeCell ref="R48:W48"/>
    <mergeCell ref="Z48:AE4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7"/>
  <sheetViews>
    <sheetView zoomScale="60" zoomScaleNormal="60" topLeftCell="A19" workbookViewId="0">
      <selection activeCell="N60" sqref="N60"/>
    </sheetView>
  </sheetViews>
  <sheetFormatPr defaultColWidth="9" defaultRowHeight="14.25"/>
  <cols>
    <col min="1" max="16384" width="12.625" style="2"/>
  </cols>
  <sheetData>
    <row r="1" s="1" customFormat="1" spans="1:1638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1">
      <c r="A2" s="2" t="s">
        <v>11</v>
      </c>
      <c r="B2" s="2" t="s">
        <v>37</v>
      </c>
      <c r="E2" s="2" t="s">
        <v>8</v>
      </c>
      <c r="F2" s="2" t="s">
        <v>9</v>
      </c>
      <c r="G2" s="2" t="s">
        <v>38</v>
      </c>
      <c r="J2" s="2" t="s">
        <v>8</v>
      </c>
      <c r="K2" s="2" t="s">
        <v>9</v>
      </c>
    </row>
    <row r="3" spans="1:11">
      <c r="A3" s="2" t="s">
        <v>26</v>
      </c>
      <c r="B3" s="2">
        <v>1</v>
      </c>
      <c r="C3" s="2">
        <v>1.16</v>
      </c>
      <c r="D3" s="2">
        <v>0.85</v>
      </c>
      <c r="E3" s="2">
        <f>AVERAGE(B3:D3)</f>
        <v>1.00333333333333</v>
      </c>
      <c r="F3" s="2">
        <f>STDEV(B3:D3)</f>
        <v>0.15502687938978</v>
      </c>
      <c r="G3" s="2">
        <v>0.33</v>
      </c>
      <c r="H3" s="2">
        <v>0.52</v>
      </c>
      <c r="I3" s="2">
        <v>0.34</v>
      </c>
      <c r="J3" s="2">
        <f>AVERAGE(G3:I3)</f>
        <v>0.396666666666667</v>
      </c>
      <c r="K3" s="2">
        <f>STDEV(G3:I3)</f>
        <v>0.106926766215636</v>
      </c>
    </row>
    <row r="4" spans="1:11">
      <c r="A4" s="2" t="s">
        <v>32</v>
      </c>
      <c r="B4" s="2">
        <v>1</v>
      </c>
      <c r="C4" s="2">
        <v>1.19</v>
      </c>
      <c r="D4" s="2">
        <v>0.82</v>
      </c>
      <c r="E4" s="2">
        <f>AVERAGE(B4:D4)</f>
        <v>1.00333333333333</v>
      </c>
      <c r="F4" s="2">
        <f>STDEV(B4:D4)</f>
        <v>0.185022521151706</v>
      </c>
      <c r="G4" s="2">
        <v>0.56</v>
      </c>
      <c r="H4" s="2">
        <v>0.59</v>
      </c>
      <c r="I4" s="2">
        <v>0.48</v>
      </c>
      <c r="J4" s="2">
        <f>AVERAGE(G4:I4)</f>
        <v>0.543333333333333</v>
      </c>
      <c r="K4" s="2">
        <f>STDEV(G4:I4)</f>
        <v>0.0568624070307733</v>
      </c>
    </row>
    <row r="6" spans="1:11">
      <c r="A6" s="2" t="s">
        <v>12</v>
      </c>
      <c r="B6" s="2" t="s">
        <v>37</v>
      </c>
      <c r="E6" s="2" t="s">
        <v>8</v>
      </c>
      <c r="F6" s="2" t="s">
        <v>9</v>
      </c>
      <c r="G6" s="2" t="s">
        <v>38</v>
      </c>
      <c r="J6" s="2" t="s">
        <v>8</v>
      </c>
      <c r="K6" s="2" t="s">
        <v>9</v>
      </c>
    </row>
    <row r="7" spans="1:11">
      <c r="A7" s="2" t="s">
        <v>26</v>
      </c>
      <c r="B7" s="2">
        <v>1</v>
      </c>
      <c r="C7" s="2">
        <v>1.17</v>
      </c>
      <c r="D7" s="2">
        <v>0.82</v>
      </c>
      <c r="E7" s="2">
        <f>AVERAGE(B7:D7)</f>
        <v>0.996666666666667</v>
      </c>
      <c r="F7" s="2">
        <f>STDEV(B7:D7)</f>
        <v>0.175023807904334</v>
      </c>
      <c r="G7" s="2">
        <v>1.15</v>
      </c>
      <c r="H7" s="2">
        <v>0.91</v>
      </c>
      <c r="I7" s="2">
        <v>0.99</v>
      </c>
      <c r="J7" s="2">
        <f>AVERAGE(G7:I7)</f>
        <v>1.01666666666667</v>
      </c>
      <c r="K7" s="2">
        <f>STDEV(G7:I7)</f>
        <v>0.122202018532156</v>
      </c>
    </row>
    <row r="8" spans="1:11">
      <c r="A8" s="2" t="s">
        <v>32</v>
      </c>
      <c r="B8" s="2">
        <v>1</v>
      </c>
      <c r="C8" s="2">
        <v>1.12</v>
      </c>
      <c r="D8" s="2">
        <v>0.88</v>
      </c>
      <c r="E8" s="2">
        <f>AVERAGE(B8:D8)</f>
        <v>1</v>
      </c>
      <c r="F8" s="2">
        <f>STDEV(B8:D8)</f>
        <v>0.12</v>
      </c>
      <c r="G8" s="2">
        <v>1.05</v>
      </c>
      <c r="H8" s="2">
        <v>1.12</v>
      </c>
      <c r="I8" s="2">
        <v>0.86</v>
      </c>
      <c r="J8" s="2">
        <f>AVERAGE(G8:I8)</f>
        <v>1.01</v>
      </c>
      <c r="K8" s="2">
        <f>STDEV(G8:I8)</f>
        <v>0.134536240470737</v>
      </c>
    </row>
    <row r="10" spans="1:1">
      <c r="A10" s="2" t="s">
        <v>39</v>
      </c>
    </row>
    <row r="11" spans="2:2">
      <c r="B11" s="2" t="s">
        <v>26</v>
      </c>
    </row>
    <row r="12" spans="2:21">
      <c r="B12" s="2" t="s">
        <v>6</v>
      </c>
      <c r="E12" s="2" t="s">
        <v>8</v>
      </c>
      <c r="F12" s="2" t="s">
        <v>9</v>
      </c>
      <c r="G12" s="2" t="s">
        <v>27</v>
      </c>
      <c r="J12" s="2" t="s">
        <v>8</v>
      </c>
      <c r="K12" s="2" t="s">
        <v>9</v>
      </c>
      <c r="L12" s="2" t="s">
        <v>40</v>
      </c>
      <c r="O12" s="2" t="s">
        <v>8</v>
      </c>
      <c r="P12" s="2" t="s">
        <v>9</v>
      </c>
      <c r="Q12" s="2" t="s">
        <v>41</v>
      </c>
      <c r="T12" s="2" t="s">
        <v>8</v>
      </c>
      <c r="U12" s="2" t="s">
        <v>9</v>
      </c>
    </row>
    <row r="13" spans="1:21">
      <c r="A13" s="2" t="s">
        <v>28</v>
      </c>
      <c r="B13" s="2">
        <v>0.08</v>
      </c>
      <c r="C13" s="2">
        <v>0.11</v>
      </c>
      <c r="D13" s="2">
        <v>0.21</v>
      </c>
      <c r="E13" s="2">
        <f t="shared" ref="E13:E18" si="0">AVERAGE(B13:D13)</f>
        <v>0.133333333333333</v>
      </c>
      <c r="F13" s="2">
        <f t="shared" ref="F13:F18" si="1">STDEV(B13:D13)</f>
        <v>0.0680685928555405</v>
      </c>
      <c r="G13" s="2">
        <v>0.35</v>
      </c>
      <c r="H13" s="2">
        <v>0.49</v>
      </c>
      <c r="I13" s="2">
        <v>0.3</v>
      </c>
      <c r="J13" s="2">
        <f t="shared" ref="J13:J18" si="2">AVERAGE(G13:I13)</f>
        <v>0.38</v>
      </c>
      <c r="K13" s="2">
        <f t="shared" ref="K13:K18" si="3">STDEV(G13:I13)</f>
        <v>0.098488578017961</v>
      </c>
      <c r="L13" s="2">
        <v>0.37</v>
      </c>
      <c r="M13" s="2">
        <v>0.53</v>
      </c>
      <c r="N13" s="2">
        <v>0.33</v>
      </c>
      <c r="O13" s="2">
        <f t="shared" ref="O13:O18" si="4">AVERAGE(L13:N13)</f>
        <v>0.41</v>
      </c>
      <c r="P13" s="2">
        <f t="shared" ref="P13:P18" si="5">STDEV(L13:N13)</f>
        <v>0.105830052442584</v>
      </c>
      <c r="Q13" s="2">
        <v>0.09</v>
      </c>
      <c r="R13" s="2">
        <v>0.12</v>
      </c>
      <c r="S13" s="2">
        <v>0.22</v>
      </c>
      <c r="T13" s="2">
        <f t="shared" ref="T13:T18" si="6">AVERAGE(Q13:S13)</f>
        <v>0.143333333333333</v>
      </c>
      <c r="U13" s="2">
        <f t="shared" ref="U13:U18" si="7">STDEV(Q13:S13)</f>
        <v>0.0680685928555405</v>
      </c>
    </row>
    <row r="14" spans="1:21">
      <c r="A14" s="2" t="s">
        <v>29</v>
      </c>
      <c r="B14" s="2">
        <v>0.3</v>
      </c>
      <c r="C14" s="2">
        <v>0.32</v>
      </c>
      <c r="D14" s="2">
        <v>0.19</v>
      </c>
      <c r="E14" s="2">
        <f t="shared" si="0"/>
        <v>0.27</v>
      </c>
      <c r="F14" s="2">
        <f t="shared" si="1"/>
        <v>0.07</v>
      </c>
      <c r="G14" s="2">
        <v>0.82</v>
      </c>
      <c r="H14" s="2">
        <v>0.7</v>
      </c>
      <c r="I14" s="2">
        <v>0.62</v>
      </c>
      <c r="J14" s="2">
        <f t="shared" si="2"/>
        <v>0.713333333333333</v>
      </c>
      <c r="K14" s="2">
        <f t="shared" si="3"/>
        <v>0.100664459136943</v>
      </c>
      <c r="L14" s="2">
        <v>0.96</v>
      </c>
      <c r="M14" s="2">
        <v>0.73</v>
      </c>
      <c r="N14" s="2">
        <v>0.65</v>
      </c>
      <c r="O14" s="2">
        <f t="shared" si="4"/>
        <v>0.78</v>
      </c>
      <c r="P14" s="2">
        <f t="shared" si="5"/>
        <v>0.160934769394311</v>
      </c>
      <c r="Q14" s="2">
        <v>0.44</v>
      </c>
      <c r="R14" s="2">
        <v>0.26</v>
      </c>
      <c r="S14" s="2">
        <v>0.16</v>
      </c>
      <c r="T14" s="2">
        <f t="shared" si="6"/>
        <v>0.286666666666667</v>
      </c>
      <c r="U14" s="2">
        <f t="shared" si="7"/>
        <v>0.141891977691952</v>
      </c>
    </row>
    <row r="15" spans="1:21">
      <c r="A15" s="2" t="s">
        <v>42</v>
      </c>
      <c r="B15" s="2">
        <v>0.27</v>
      </c>
      <c r="C15" s="2">
        <v>0.18</v>
      </c>
      <c r="D15" s="2">
        <v>0.31</v>
      </c>
      <c r="E15" s="2">
        <f t="shared" si="0"/>
        <v>0.253333333333333</v>
      </c>
      <c r="F15" s="2">
        <f t="shared" si="1"/>
        <v>0.0665832811847939</v>
      </c>
      <c r="G15" s="2">
        <v>0.91</v>
      </c>
      <c r="H15" s="2">
        <v>0.63</v>
      </c>
      <c r="I15" s="2">
        <v>0.78</v>
      </c>
      <c r="J15" s="2">
        <f t="shared" si="2"/>
        <v>0.773333333333333</v>
      </c>
      <c r="K15" s="2">
        <f t="shared" si="3"/>
        <v>0.140118997046558</v>
      </c>
      <c r="L15" s="2">
        <v>0.92</v>
      </c>
      <c r="M15" s="2">
        <v>0.68</v>
      </c>
      <c r="N15" s="2">
        <v>0.73</v>
      </c>
      <c r="O15" s="2">
        <f t="shared" si="4"/>
        <v>0.776666666666667</v>
      </c>
      <c r="P15" s="2">
        <f t="shared" si="5"/>
        <v>0.126622799421484</v>
      </c>
      <c r="Q15" s="2">
        <v>0.39</v>
      </c>
      <c r="R15" s="2">
        <v>0.25</v>
      </c>
      <c r="S15" s="2">
        <v>0.42</v>
      </c>
      <c r="T15" s="2">
        <f t="shared" si="6"/>
        <v>0.353333333333333</v>
      </c>
      <c r="U15" s="2">
        <f t="shared" si="7"/>
        <v>0.0907377172587746</v>
      </c>
    </row>
    <row r="16" spans="1:21">
      <c r="A16" s="2" t="s">
        <v>30</v>
      </c>
      <c r="B16" s="2">
        <v>0.57</v>
      </c>
      <c r="C16" s="2">
        <v>0.61</v>
      </c>
      <c r="D16" s="2">
        <v>0.41</v>
      </c>
      <c r="E16" s="2">
        <f t="shared" si="0"/>
        <v>0.53</v>
      </c>
      <c r="F16" s="2">
        <f t="shared" si="1"/>
        <v>0.105830052442584</v>
      </c>
      <c r="G16" s="2">
        <v>0.21</v>
      </c>
      <c r="H16" s="2">
        <v>0.24</v>
      </c>
      <c r="I16" s="2">
        <v>0.13</v>
      </c>
      <c r="J16" s="2">
        <f t="shared" si="2"/>
        <v>0.193333333333333</v>
      </c>
      <c r="K16" s="2">
        <f t="shared" si="3"/>
        <v>0.0568624070307733</v>
      </c>
      <c r="L16" s="2">
        <v>0.2</v>
      </c>
      <c r="M16" s="2">
        <v>0.28</v>
      </c>
      <c r="N16" s="2">
        <v>0.14</v>
      </c>
      <c r="O16" s="2">
        <f t="shared" si="4"/>
        <v>0.206666666666667</v>
      </c>
      <c r="P16" s="2">
        <f t="shared" si="5"/>
        <v>0.0702376916856849</v>
      </c>
      <c r="Q16" s="2">
        <v>0.51</v>
      </c>
      <c r="R16" s="2">
        <v>0.55</v>
      </c>
      <c r="S16" s="2">
        <v>0.38</v>
      </c>
      <c r="T16" s="2">
        <f t="shared" si="6"/>
        <v>0.48</v>
      </c>
      <c r="U16" s="2">
        <f t="shared" si="7"/>
        <v>0.0888819441731559</v>
      </c>
    </row>
    <row r="17" spans="1:21">
      <c r="A17" s="2" t="s">
        <v>43</v>
      </c>
      <c r="B17" s="2">
        <v>0.11</v>
      </c>
      <c r="C17" s="2">
        <v>0.27</v>
      </c>
      <c r="D17" s="2">
        <v>0.15</v>
      </c>
      <c r="E17" s="2">
        <f t="shared" si="0"/>
        <v>0.176666666666667</v>
      </c>
      <c r="F17" s="2">
        <f t="shared" si="1"/>
        <v>0.0832666399786453</v>
      </c>
      <c r="G17" s="2">
        <v>0.67</v>
      </c>
      <c r="H17" s="2">
        <v>0.45</v>
      </c>
      <c r="I17" s="2">
        <v>0.57</v>
      </c>
      <c r="J17" s="2">
        <f t="shared" si="2"/>
        <v>0.563333333333333</v>
      </c>
      <c r="K17" s="2">
        <f t="shared" si="3"/>
        <v>0.110151410945722</v>
      </c>
      <c r="L17" s="2">
        <v>0.57</v>
      </c>
      <c r="M17" s="2">
        <v>0.41</v>
      </c>
      <c r="N17" s="2">
        <v>0.53</v>
      </c>
      <c r="O17" s="2">
        <f t="shared" si="4"/>
        <v>0.503333333333333</v>
      </c>
      <c r="P17" s="2">
        <f t="shared" si="5"/>
        <v>0.0832666399786453</v>
      </c>
      <c r="Q17" s="2">
        <v>0.13</v>
      </c>
      <c r="R17" s="2">
        <v>0.25</v>
      </c>
      <c r="S17" s="2">
        <v>0.18</v>
      </c>
      <c r="T17" s="2">
        <f t="shared" si="6"/>
        <v>0.186666666666667</v>
      </c>
      <c r="U17" s="2">
        <f t="shared" si="7"/>
        <v>0.0602771377334171</v>
      </c>
    </row>
    <row r="18" spans="1:21">
      <c r="A18" s="2" t="s">
        <v>31</v>
      </c>
      <c r="B18" s="2">
        <v>0.11</v>
      </c>
      <c r="C18" s="2">
        <v>0.08</v>
      </c>
      <c r="D18" s="2">
        <v>0.22</v>
      </c>
      <c r="E18" s="2">
        <f t="shared" si="0"/>
        <v>0.136666666666667</v>
      </c>
      <c r="F18" s="2">
        <f t="shared" si="1"/>
        <v>0.0737111479583199</v>
      </c>
      <c r="G18" s="2">
        <v>0.62</v>
      </c>
      <c r="H18" s="2">
        <v>0.42</v>
      </c>
      <c r="I18" s="2">
        <v>0.5</v>
      </c>
      <c r="J18" s="2">
        <f t="shared" si="2"/>
        <v>0.513333333333333</v>
      </c>
      <c r="K18" s="2">
        <f t="shared" si="3"/>
        <v>0.100664459136943</v>
      </c>
      <c r="L18" s="2">
        <v>0.73</v>
      </c>
      <c r="M18" s="2">
        <v>0.61</v>
      </c>
      <c r="N18" s="2">
        <v>0.53</v>
      </c>
      <c r="O18" s="2">
        <f t="shared" si="4"/>
        <v>0.623333333333333</v>
      </c>
      <c r="P18" s="2">
        <f t="shared" si="5"/>
        <v>0.100664459136943</v>
      </c>
      <c r="Q18" s="2">
        <v>0.13</v>
      </c>
      <c r="R18" s="2">
        <v>0.27</v>
      </c>
      <c r="S18" s="2">
        <v>0.12</v>
      </c>
      <c r="T18" s="2">
        <f t="shared" si="6"/>
        <v>0.173333333333333</v>
      </c>
      <c r="U18" s="2">
        <f t="shared" si="7"/>
        <v>0.0838649708360608</v>
      </c>
    </row>
    <row r="20" spans="2:12">
      <c r="B20" s="2" t="s">
        <v>32</v>
      </c>
      <c r="L20" s="2" t="s">
        <v>40</v>
      </c>
    </row>
    <row r="21" spans="2:21">
      <c r="B21" s="2" t="s">
        <v>6</v>
      </c>
      <c r="E21" s="2" t="s">
        <v>8</v>
      </c>
      <c r="F21" s="2" t="s">
        <v>9</v>
      </c>
      <c r="G21" s="2" t="s">
        <v>27</v>
      </c>
      <c r="J21" s="2" t="s">
        <v>8</v>
      </c>
      <c r="K21" s="2" t="s">
        <v>9</v>
      </c>
      <c r="L21" s="2"/>
      <c r="M21" s="2"/>
      <c r="N21" s="2"/>
      <c r="O21" s="2" t="s">
        <v>8</v>
      </c>
      <c r="P21" s="2" t="s">
        <v>9</v>
      </c>
      <c r="Q21" s="2" t="s">
        <v>41</v>
      </c>
      <c r="T21" s="2" t="s">
        <v>8</v>
      </c>
      <c r="U21" s="2" t="s">
        <v>9</v>
      </c>
    </row>
    <row r="22" spans="1:21">
      <c r="A22" s="2" t="s">
        <v>28</v>
      </c>
      <c r="B22" s="2">
        <v>0.18</v>
      </c>
      <c r="C22" s="2">
        <v>0.15</v>
      </c>
      <c r="D22" s="2">
        <v>0.28</v>
      </c>
      <c r="E22" s="2">
        <f t="shared" ref="E22:E27" si="8">AVERAGE(B22:D22)</f>
        <v>0.203333333333333</v>
      </c>
      <c r="F22" s="2">
        <f t="shared" ref="F22:F27" si="9">STDEV(B22:D22)</f>
        <v>0.0680685928555405</v>
      </c>
      <c r="G22" s="2">
        <v>0.59</v>
      </c>
      <c r="H22" s="2">
        <v>0.4</v>
      </c>
      <c r="I22" s="2">
        <v>0.6</v>
      </c>
      <c r="J22" s="2">
        <f t="shared" ref="J22:J27" si="10">AVERAGE(G22:I22)</f>
        <v>0.53</v>
      </c>
      <c r="K22" s="2">
        <f t="shared" ref="K22:K27" si="11">STDEV(G22:I22)</f>
        <v>0.112694276695846</v>
      </c>
      <c r="L22" s="2">
        <v>0.63</v>
      </c>
      <c r="M22" s="2">
        <v>0.42</v>
      </c>
      <c r="N22" s="2">
        <v>0.58</v>
      </c>
      <c r="O22" s="2">
        <f t="shared" ref="O22:O27" si="12">AVERAGE(L22:N22)</f>
        <v>0.543333333333333</v>
      </c>
      <c r="P22" s="2">
        <f t="shared" ref="P22:P27" si="13">STDEV(L22:N22)</f>
        <v>0.109696551146029</v>
      </c>
      <c r="Q22" s="2">
        <v>0.25</v>
      </c>
      <c r="R22" s="2">
        <v>0.13</v>
      </c>
      <c r="S22" s="2">
        <v>0.21</v>
      </c>
      <c r="T22" s="2">
        <f t="shared" ref="T22:T27" si="14">AVERAGE(Q22:S22)</f>
        <v>0.196666666666667</v>
      </c>
      <c r="U22" s="2">
        <f t="shared" ref="U22:U27" si="15">STDEV(Q22:S22)</f>
        <v>0.0611010092660779</v>
      </c>
    </row>
    <row r="23" spans="1:21">
      <c r="A23" s="2" t="s">
        <v>29</v>
      </c>
      <c r="B23" s="2">
        <v>0.36</v>
      </c>
      <c r="C23" s="2">
        <v>0.33</v>
      </c>
      <c r="D23" s="2">
        <v>0.19</v>
      </c>
      <c r="E23" s="2">
        <f t="shared" si="8"/>
        <v>0.293333333333333</v>
      </c>
      <c r="F23" s="2">
        <f t="shared" si="9"/>
        <v>0.0907377172587746</v>
      </c>
      <c r="G23" s="2">
        <v>0.79</v>
      </c>
      <c r="H23" s="2">
        <v>0.64</v>
      </c>
      <c r="I23" s="2">
        <v>0.52</v>
      </c>
      <c r="J23" s="2">
        <f t="shared" si="10"/>
        <v>0.65</v>
      </c>
      <c r="K23" s="2">
        <f t="shared" si="11"/>
        <v>0.135277492584687</v>
      </c>
      <c r="L23" s="2">
        <v>0.79</v>
      </c>
      <c r="M23" s="2">
        <v>0.5</v>
      </c>
      <c r="N23" s="2">
        <v>0.62</v>
      </c>
      <c r="O23" s="2">
        <f t="shared" si="12"/>
        <v>0.636666666666667</v>
      </c>
      <c r="P23" s="2">
        <f t="shared" si="13"/>
        <v>0.145716619962629</v>
      </c>
      <c r="Q23" s="2">
        <v>0.37</v>
      </c>
      <c r="R23" s="2">
        <v>0.11</v>
      </c>
      <c r="S23" s="2">
        <v>0.18</v>
      </c>
      <c r="T23" s="2">
        <f t="shared" si="14"/>
        <v>0.22</v>
      </c>
      <c r="U23" s="2">
        <f t="shared" si="15"/>
        <v>0.134536240470737</v>
      </c>
    </row>
    <row r="24" spans="1:21">
      <c r="A24" s="2" t="s">
        <v>42</v>
      </c>
      <c r="B24" s="2">
        <v>0.44</v>
      </c>
      <c r="C24" s="2">
        <v>0.31</v>
      </c>
      <c r="D24" s="2">
        <v>0.24</v>
      </c>
      <c r="E24" s="2">
        <f t="shared" si="8"/>
        <v>0.33</v>
      </c>
      <c r="F24" s="2">
        <f t="shared" si="9"/>
        <v>0.101488915650922</v>
      </c>
      <c r="G24" s="2">
        <v>0.9</v>
      </c>
      <c r="H24" s="2">
        <v>0.75</v>
      </c>
      <c r="I24" s="2">
        <v>0.68</v>
      </c>
      <c r="J24" s="2">
        <f t="shared" si="10"/>
        <v>0.776666666666667</v>
      </c>
      <c r="K24" s="2">
        <f t="shared" si="11"/>
        <v>0.112398102000582</v>
      </c>
      <c r="L24" s="2">
        <v>0.96</v>
      </c>
      <c r="M24" s="2">
        <v>0.78</v>
      </c>
      <c r="N24" s="2">
        <v>0.67</v>
      </c>
      <c r="O24" s="2">
        <f t="shared" si="12"/>
        <v>0.803333333333333</v>
      </c>
      <c r="P24" s="2">
        <f t="shared" si="13"/>
        <v>0.146401275039985</v>
      </c>
      <c r="Q24" s="2">
        <v>0.46</v>
      </c>
      <c r="R24" s="2">
        <v>0.21</v>
      </c>
      <c r="S24" s="2">
        <v>0.32</v>
      </c>
      <c r="T24" s="2">
        <f t="shared" si="14"/>
        <v>0.33</v>
      </c>
      <c r="U24" s="2">
        <f t="shared" si="15"/>
        <v>0.125299640861417</v>
      </c>
    </row>
    <row r="25" spans="1:21">
      <c r="A25" s="2" t="s">
        <v>30</v>
      </c>
      <c r="B25" s="2">
        <v>0.77</v>
      </c>
      <c r="C25" s="2">
        <v>0.61</v>
      </c>
      <c r="D25" s="2">
        <v>0.47</v>
      </c>
      <c r="E25" s="2">
        <f t="shared" si="8"/>
        <v>0.616666666666667</v>
      </c>
      <c r="F25" s="2">
        <f t="shared" si="9"/>
        <v>0.150111069989303</v>
      </c>
      <c r="G25" s="2">
        <v>0.22</v>
      </c>
      <c r="H25" s="2">
        <v>0.1</v>
      </c>
      <c r="I25" s="2">
        <v>0.25</v>
      </c>
      <c r="J25" s="2">
        <f t="shared" si="10"/>
        <v>0.19</v>
      </c>
      <c r="K25" s="2">
        <f t="shared" si="11"/>
        <v>0.0793725393319377</v>
      </c>
      <c r="L25" s="2">
        <v>0.23</v>
      </c>
      <c r="M25" s="2">
        <v>0.11</v>
      </c>
      <c r="N25" s="2">
        <v>0.28</v>
      </c>
      <c r="O25" s="2">
        <f t="shared" si="12"/>
        <v>0.206666666666667</v>
      </c>
      <c r="P25" s="2">
        <f t="shared" si="13"/>
        <v>0.0873689494805411</v>
      </c>
      <c r="Q25" s="2">
        <v>0.75</v>
      </c>
      <c r="R25" s="2">
        <v>0.56</v>
      </c>
      <c r="S25" s="2">
        <v>0.45</v>
      </c>
      <c r="T25" s="2">
        <f t="shared" si="14"/>
        <v>0.586666666666667</v>
      </c>
      <c r="U25" s="2">
        <f t="shared" si="15"/>
        <v>0.151767365837763</v>
      </c>
    </row>
    <row r="26" spans="1:21">
      <c r="A26" s="2" t="s">
        <v>43</v>
      </c>
      <c r="B26" s="2">
        <v>0.3</v>
      </c>
      <c r="C26" s="2">
        <v>0.33</v>
      </c>
      <c r="D26" s="2">
        <v>0.17</v>
      </c>
      <c r="E26" s="2">
        <f t="shared" si="8"/>
        <v>0.266666666666667</v>
      </c>
      <c r="F26" s="2">
        <f t="shared" si="9"/>
        <v>0.0850490054811538</v>
      </c>
      <c r="G26" s="2">
        <v>0.76</v>
      </c>
      <c r="H26" s="2">
        <v>0.61</v>
      </c>
      <c r="I26" s="2">
        <v>0.52</v>
      </c>
      <c r="J26" s="2">
        <f t="shared" si="10"/>
        <v>0.63</v>
      </c>
      <c r="K26" s="2">
        <f t="shared" si="11"/>
        <v>0.121243556529821</v>
      </c>
      <c r="L26" s="2">
        <v>0.85</v>
      </c>
      <c r="M26" s="2">
        <v>0.66</v>
      </c>
      <c r="N26" s="2">
        <v>0.51</v>
      </c>
      <c r="O26" s="2">
        <f t="shared" si="12"/>
        <v>0.673333333333333</v>
      </c>
      <c r="P26" s="2">
        <f t="shared" si="13"/>
        <v>0.170391705588427</v>
      </c>
      <c r="Q26" s="2">
        <v>0.31</v>
      </c>
      <c r="R26" s="2">
        <v>0.24</v>
      </c>
      <c r="S26" s="2">
        <v>0.15</v>
      </c>
      <c r="T26" s="2">
        <f t="shared" si="14"/>
        <v>0.233333333333333</v>
      </c>
      <c r="U26" s="2">
        <f t="shared" si="15"/>
        <v>0.0802080627701064</v>
      </c>
    </row>
    <row r="27" spans="1:21">
      <c r="A27" s="2" t="s">
        <v>31</v>
      </c>
      <c r="B27" s="2">
        <v>0.15</v>
      </c>
      <c r="C27" s="2">
        <v>0.11</v>
      </c>
      <c r="D27" s="2">
        <v>0.25</v>
      </c>
      <c r="E27" s="2">
        <f t="shared" si="8"/>
        <v>0.17</v>
      </c>
      <c r="F27" s="2">
        <f t="shared" si="9"/>
        <v>0.0721110255092798</v>
      </c>
      <c r="G27" s="2">
        <v>0.75</v>
      </c>
      <c r="H27" s="2">
        <v>0.54</v>
      </c>
      <c r="I27" s="2">
        <v>0.51</v>
      </c>
      <c r="J27" s="2">
        <f t="shared" si="10"/>
        <v>0.6</v>
      </c>
      <c r="K27" s="2">
        <f t="shared" si="11"/>
        <v>0.13076696830622</v>
      </c>
      <c r="L27" s="2">
        <v>0.73</v>
      </c>
      <c r="M27" s="2">
        <v>0.57</v>
      </c>
      <c r="N27" s="2">
        <v>0.5</v>
      </c>
      <c r="O27" s="2">
        <f t="shared" si="12"/>
        <v>0.6</v>
      </c>
      <c r="P27" s="2">
        <f t="shared" si="13"/>
        <v>0.117898261225516</v>
      </c>
      <c r="Q27" s="2">
        <v>0.18</v>
      </c>
      <c r="R27" s="2">
        <v>0.12</v>
      </c>
      <c r="S27" s="2">
        <v>0.29</v>
      </c>
      <c r="T27" s="2">
        <f t="shared" si="14"/>
        <v>0.196666666666667</v>
      </c>
      <c r="U27" s="2">
        <f t="shared" si="15"/>
        <v>0.0862167810425171</v>
      </c>
    </row>
    <row r="29" spans="1:1">
      <c r="A29" s="2" t="s">
        <v>14</v>
      </c>
    </row>
    <row r="30" spans="2:21">
      <c r="B30" s="2" t="s">
        <v>6</v>
      </c>
      <c r="E30" s="2" t="s">
        <v>8</v>
      </c>
      <c r="F30" s="2" t="s">
        <v>9</v>
      </c>
      <c r="G30" s="2" t="s">
        <v>27</v>
      </c>
      <c r="J30" s="2" t="s">
        <v>8</v>
      </c>
      <c r="K30" s="2" t="s">
        <v>9</v>
      </c>
      <c r="L30" s="2" t="s">
        <v>40</v>
      </c>
      <c r="O30" s="2" t="s">
        <v>8</v>
      </c>
      <c r="P30" s="2" t="s">
        <v>9</v>
      </c>
      <c r="Q30" s="2" t="s">
        <v>41</v>
      </c>
      <c r="T30" s="2" t="s">
        <v>8</v>
      </c>
      <c r="U30" s="2" t="s">
        <v>9</v>
      </c>
    </row>
    <row r="31" spans="1:21">
      <c r="A31" s="2" t="s">
        <v>26</v>
      </c>
      <c r="B31" s="2">
        <v>1</v>
      </c>
      <c r="C31" s="2">
        <v>1.26</v>
      </c>
      <c r="D31" s="2">
        <v>0.81</v>
      </c>
      <c r="E31" s="2">
        <f>AVERAGE(B31:D31)</f>
        <v>1.02333333333333</v>
      </c>
      <c r="F31" s="2">
        <f>STDEV(B31:D31)</f>
        <v>0.225905584998099</v>
      </c>
      <c r="G31" s="2">
        <v>2.43</v>
      </c>
      <c r="H31" s="2">
        <v>2.23</v>
      </c>
      <c r="I31" s="2">
        <v>2.88</v>
      </c>
      <c r="J31" s="2">
        <f>AVERAGE(G31:I31)</f>
        <v>2.51333333333333</v>
      </c>
      <c r="K31" s="2">
        <f>STDEV(G31:I31)</f>
        <v>0.33291640592397</v>
      </c>
      <c r="L31" s="2">
        <v>2.38</v>
      </c>
      <c r="M31" s="2">
        <v>2.91</v>
      </c>
      <c r="N31" s="2">
        <v>1.85</v>
      </c>
      <c r="O31" s="2">
        <f>AVERAGE(L31:N31)</f>
        <v>2.38</v>
      </c>
      <c r="P31" s="2">
        <f>STDEV(L31:N31)</f>
        <v>0.53</v>
      </c>
      <c r="Q31" s="2">
        <v>1.13</v>
      </c>
      <c r="R31" s="2">
        <v>1.21</v>
      </c>
      <c r="S31" s="2">
        <v>1.56</v>
      </c>
      <c r="T31" s="2">
        <f>AVERAGE(Q31:S31)</f>
        <v>1.3</v>
      </c>
      <c r="U31" s="2">
        <f>STDEV(Q31:S31)</f>
        <v>0.228691932520586</v>
      </c>
    </row>
    <row r="32" spans="1:21">
      <c r="A32" s="2" t="s">
        <v>32</v>
      </c>
      <c r="B32" s="2">
        <v>1</v>
      </c>
      <c r="C32" s="2">
        <v>1.25</v>
      </c>
      <c r="D32" s="2">
        <v>0.76</v>
      </c>
      <c r="E32" s="2">
        <f>AVERAGE(B32:D32)</f>
        <v>1.00333333333333</v>
      </c>
      <c r="F32" s="2">
        <f>STDEV(B32:D32)</f>
        <v>0.245017006212494</v>
      </c>
      <c r="G32" s="2">
        <v>1.95</v>
      </c>
      <c r="H32" s="2">
        <v>2.36</v>
      </c>
      <c r="I32" s="2">
        <v>1.69</v>
      </c>
      <c r="J32" s="2">
        <f>AVERAGE(G32:I32)</f>
        <v>2</v>
      </c>
      <c r="K32" s="2">
        <f>STDEV(G32:I32)</f>
        <v>0.337786915081091</v>
      </c>
      <c r="L32" s="2">
        <v>2.05</v>
      </c>
      <c r="M32" s="2">
        <v>1.85</v>
      </c>
      <c r="N32" s="2">
        <v>2.45</v>
      </c>
      <c r="O32" s="2">
        <f>AVERAGE(L32:N32)</f>
        <v>2.11666666666667</v>
      </c>
      <c r="P32" s="2">
        <f>STDEV(L32:N32)</f>
        <v>0.305505046330389</v>
      </c>
      <c r="Q32" s="2">
        <v>1.28</v>
      </c>
      <c r="R32" s="2">
        <v>1.44</v>
      </c>
      <c r="S32" s="2">
        <v>0.96</v>
      </c>
      <c r="T32" s="2">
        <f>AVERAGE(Q32:S32)</f>
        <v>1.22666666666667</v>
      </c>
      <c r="U32" s="2">
        <f>STDEV(Q32:S32)</f>
        <v>0.244404037064311</v>
      </c>
    </row>
    <row r="34" spans="1:1">
      <c r="A34" s="2" t="s">
        <v>44</v>
      </c>
    </row>
    <row r="35" spans="2:21">
      <c r="B35" s="2" t="s">
        <v>6</v>
      </c>
      <c r="E35" s="2" t="s">
        <v>8</v>
      </c>
      <c r="F35" s="2" t="s">
        <v>9</v>
      </c>
      <c r="G35" s="2" t="s">
        <v>27</v>
      </c>
      <c r="J35" s="2" t="s">
        <v>8</v>
      </c>
      <c r="K35" s="2" t="s">
        <v>9</v>
      </c>
      <c r="L35" s="2" t="s">
        <v>40</v>
      </c>
      <c r="O35" s="2" t="s">
        <v>8</v>
      </c>
      <c r="P35" s="2" t="s">
        <v>9</v>
      </c>
      <c r="Q35" s="2" t="s">
        <v>41</v>
      </c>
      <c r="T35" s="2" t="s">
        <v>8</v>
      </c>
      <c r="U35" s="2" t="s">
        <v>9</v>
      </c>
    </row>
    <row r="36" spans="1:21">
      <c r="A36" s="2" t="s">
        <v>26</v>
      </c>
      <c r="B36" s="2">
        <v>1</v>
      </c>
      <c r="C36" s="2">
        <v>1.36</v>
      </c>
      <c r="D36" s="2">
        <v>0.62</v>
      </c>
      <c r="E36" s="2">
        <f>AVERAGE(B36:D36)</f>
        <v>0.993333333333334</v>
      </c>
      <c r="F36" s="2">
        <f>STDEV(B36:D36)</f>
        <v>0.370045042303411</v>
      </c>
      <c r="G36" s="2">
        <v>4.89</v>
      </c>
      <c r="H36" s="2">
        <v>4.26</v>
      </c>
      <c r="I36" s="2">
        <v>5.56</v>
      </c>
      <c r="J36" s="2">
        <f>AVERAGE(G36:I36)</f>
        <v>4.90333333333333</v>
      </c>
      <c r="K36" s="2">
        <f>STDEV(G36:I36)</f>
        <v>0.650102556011998</v>
      </c>
      <c r="L36" s="2">
        <v>5.67</v>
      </c>
      <c r="M36" s="2">
        <v>6.22</v>
      </c>
      <c r="N36" s="2">
        <v>4.85</v>
      </c>
      <c r="O36" s="2">
        <f>AVERAGE(L36:N36)</f>
        <v>5.58</v>
      </c>
      <c r="P36" s="2">
        <f>STDEV(L36:N36)</f>
        <v>0.689420046125727</v>
      </c>
      <c r="Q36" s="2">
        <v>2.04</v>
      </c>
      <c r="R36" s="2">
        <v>1.56</v>
      </c>
      <c r="S36" s="2">
        <v>2.56</v>
      </c>
      <c r="T36" s="2">
        <f>AVERAGE(Q36:S36)</f>
        <v>2.05333333333333</v>
      </c>
      <c r="U36" s="2">
        <f>STDEV(Q36:S36)</f>
        <v>0.500133315560295</v>
      </c>
    </row>
    <row r="37" spans="1:21">
      <c r="A37" s="2" t="s">
        <v>32</v>
      </c>
      <c r="B37" s="2">
        <v>1</v>
      </c>
      <c r="C37" s="2">
        <v>1.28</v>
      </c>
      <c r="D37" s="2">
        <v>0.71</v>
      </c>
      <c r="E37" s="2">
        <f>AVERAGE(B37:D37)</f>
        <v>0.996666666666667</v>
      </c>
      <c r="F37" s="2">
        <f>STDEV(B37:D37)</f>
        <v>0.285014619508076</v>
      </c>
      <c r="G37" s="2">
        <v>2.51</v>
      </c>
      <c r="H37" s="2">
        <v>3.36</v>
      </c>
      <c r="I37" s="2">
        <v>2.12</v>
      </c>
      <c r="J37" s="2">
        <f>AVERAGE(G37:I37)</f>
        <v>2.66333333333333</v>
      </c>
      <c r="K37" s="2">
        <f>STDEV(G37:I37)</f>
        <v>0.63406098550008</v>
      </c>
      <c r="L37" s="2">
        <v>2.65</v>
      </c>
      <c r="M37" s="2">
        <v>3.14</v>
      </c>
      <c r="N37" s="2">
        <v>2.16</v>
      </c>
      <c r="O37" s="2">
        <f>AVERAGE(L37:N37)</f>
        <v>2.65</v>
      </c>
      <c r="P37" s="2">
        <f>STDEV(L37:N37)</f>
        <v>0.49</v>
      </c>
      <c r="Q37" s="2">
        <v>1.76</v>
      </c>
      <c r="R37" s="2">
        <v>1.01</v>
      </c>
      <c r="S37" s="2">
        <v>1.52</v>
      </c>
      <c r="T37" s="2">
        <f>AVERAGE(Q37:S37)</f>
        <v>1.43</v>
      </c>
      <c r="U37" s="2">
        <f>STDEV(Q37:S37)</f>
        <v>0.383014360044111</v>
      </c>
    </row>
    <row r="39" spans="1:1">
      <c r="A39" s="2" t="s">
        <v>45</v>
      </c>
    </row>
    <row r="40" spans="2:21">
      <c r="B40" s="2" t="s">
        <v>6</v>
      </c>
      <c r="E40" s="2" t="s">
        <v>8</v>
      </c>
      <c r="F40" s="2" t="s">
        <v>9</v>
      </c>
      <c r="G40" s="2" t="s">
        <v>27</v>
      </c>
      <c r="J40" s="2" t="s">
        <v>8</v>
      </c>
      <c r="K40" s="2" t="s">
        <v>9</v>
      </c>
      <c r="L40" s="2" t="s">
        <v>40</v>
      </c>
      <c r="O40" s="2" t="s">
        <v>8</v>
      </c>
      <c r="P40" s="2" t="s">
        <v>9</v>
      </c>
      <c r="Q40" s="2" t="s">
        <v>41</v>
      </c>
      <c r="T40" s="2" t="s">
        <v>8</v>
      </c>
      <c r="U40" s="2" t="s">
        <v>9</v>
      </c>
    </row>
    <row r="41" spans="1:21">
      <c r="A41" s="2" t="s">
        <v>26</v>
      </c>
      <c r="B41" s="2">
        <v>1</v>
      </c>
      <c r="C41" s="2">
        <v>1.25</v>
      </c>
      <c r="D41" s="2">
        <v>0.82</v>
      </c>
      <c r="E41" s="2">
        <f>AVERAGE(B41:D41)</f>
        <v>1.02333333333333</v>
      </c>
      <c r="F41" s="2">
        <f>STDEV(B41:D41)</f>
        <v>0.21594752448994</v>
      </c>
      <c r="G41" s="2">
        <v>0.32</v>
      </c>
      <c r="H41" s="2">
        <v>0.16</v>
      </c>
      <c r="I41" s="2">
        <v>0.38</v>
      </c>
      <c r="J41" s="2">
        <f>AVERAGE(G41:I41)</f>
        <v>0.286666666666667</v>
      </c>
      <c r="K41" s="2">
        <f>STDEV(G41:I41)</f>
        <v>0.113724814061547</v>
      </c>
      <c r="L41" s="2">
        <v>0.31</v>
      </c>
      <c r="M41" s="2">
        <v>0.46</v>
      </c>
      <c r="N41" s="2">
        <v>0.25</v>
      </c>
      <c r="O41" s="2">
        <f>AVERAGE(L41:N41)</f>
        <v>0.34</v>
      </c>
      <c r="P41" s="2">
        <f>STDEV(L41:N41)</f>
        <v>0.10816653826392</v>
      </c>
      <c r="Q41" s="2">
        <v>0.88</v>
      </c>
      <c r="R41" s="2">
        <v>0.68</v>
      </c>
      <c r="S41" s="2">
        <v>0.76</v>
      </c>
      <c r="T41" s="2">
        <f>AVERAGE(Q41:S41)</f>
        <v>0.773333333333333</v>
      </c>
      <c r="U41" s="2">
        <f>STDEV(Q41:S41)</f>
        <v>0.100664459136943</v>
      </c>
    </row>
    <row r="42" spans="1:21">
      <c r="A42" s="2" t="s">
        <v>32</v>
      </c>
      <c r="B42" s="2">
        <v>1</v>
      </c>
      <c r="C42" s="2">
        <v>1.15</v>
      </c>
      <c r="D42" s="2">
        <v>0.86</v>
      </c>
      <c r="E42" s="2">
        <f>AVERAGE(B42:D42)</f>
        <v>1.00333333333333</v>
      </c>
      <c r="F42" s="2">
        <f>STDEV(B42:D42)</f>
        <v>0.145028732785381</v>
      </c>
      <c r="G42" s="2">
        <v>0.45</v>
      </c>
      <c r="H42" s="2">
        <v>0.26</v>
      </c>
      <c r="I42" s="2">
        <v>0.31</v>
      </c>
      <c r="J42" s="2">
        <f>AVERAGE(G42:I42)</f>
        <v>0.34</v>
      </c>
      <c r="K42" s="2">
        <f>STDEV(G42:I42)</f>
        <v>0.0984885780179611</v>
      </c>
      <c r="L42" s="2">
        <v>0.45</v>
      </c>
      <c r="M42" s="2">
        <v>0.28</v>
      </c>
      <c r="N42" s="2">
        <v>0.41</v>
      </c>
      <c r="O42" s="2">
        <f>AVERAGE(L42:N42)</f>
        <v>0.38</v>
      </c>
      <c r="P42" s="2">
        <f>STDEV(L42:N42)</f>
        <v>0.0888819441731559</v>
      </c>
      <c r="Q42" s="2">
        <v>0.96</v>
      </c>
      <c r="R42" s="2">
        <v>0.88</v>
      </c>
      <c r="S42" s="2">
        <v>0.72</v>
      </c>
      <c r="T42" s="2">
        <f>AVERAGE(Q42:S42)</f>
        <v>0.853333333333333</v>
      </c>
      <c r="U42" s="2">
        <f>STDEV(Q42:S42)</f>
        <v>0.122202018532156</v>
      </c>
    </row>
    <row r="44" spans="1:1">
      <c r="A44" s="2" t="s">
        <v>25</v>
      </c>
    </row>
    <row r="45" spans="2:2">
      <c r="B45" s="2" t="s">
        <v>26</v>
      </c>
    </row>
    <row r="46" spans="2:21">
      <c r="B46" s="2" t="s">
        <v>6</v>
      </c>
      <c r="E46" s="2" t="s">
        <v>8</v>
      </c>
      <c r="F46" s="2" t="s">
        <v>9</v>
      </c>
      <c r="G46" s="2" t="s">
        <v>27</v>
      </c>
      <c r="J46" s="2" t="s">
        <v>8</v>
      </c>
      <c r="K46" s="2" t="s">
        <v>9</v>
      </c>
      <c r="L46" s="2" t="s">
        <v>40</v>
      </c>
      <c r="O46" s="2" t="s">
        <v>8</v>
      </c>
      <c r="P46" s="2" t="s">
        <v>9</v>
      </c>
      <c r="Q46" s="2" t="s">
        <v>41</v>
      </c>
      <c r="T46" s="2" t="s">
        <v>8</v>
      </c>
      <c r="U46" s="2" t="s">
        <v>9</v>
      </c>
    </row>
    <row r="47" spans="1:21">
      <c r="A47" s="2" t="s">
        <v>46</v>
      </c>
      <c r="B47" s="2">
        <v>1</v>
      </c>
      <c r="C47" s="2">
        <v>1.23</v>
      </c>
      <c r="D47" s="2">
        <v>0.81</v>
      </c>
      <c r="E47" s="2">
        <f t="shared" ref="E47:E50" si="16">AVERAGE(B47:D47)</f>
        <v>1.01333333333333</v>
      </c>
      <c r="F47" s="2">
        <f t="shared" ref="F47:F50" si="17">STDEV(B47:D47)</f>
        <v>0.210317220724631</v>
      </c>
      <c r="G47" s="2">
        <v>2.85</v>
      </c>
      <c r="H47" s="2">
        <v>3.22</v>
      </c>
      <c r="I47" s="2">
        <v>3.65</v>
      </c>
      <c r="J47" s="2">
        <f t="shared" ref="J47:J50" si="18">AVERAGE(G47:I47)</f>
        <v>3.24</v>
      </c>
      <c r="K47" s="2">
        <f t="shared" ref="K47:K50" si="19">STDEV(G47:I47)</f>
        <v>0.400374824383352</v>
      </c>
      <c r="L47" s="2">
        <v>2.67</v>
      </c>
      <c r="M47" s="2">
        <v>3.63</v>
      </c>
      <c r="N47" s="2">
        <v>3.01</v>
      </c>
      <c r="O47" s="2">
        <f t="shared" ref="O47:O50" si="20">AVERAGE(L47:N47)</f>
        <v>3.10333333333333</v>
      </c>
      <c r="P47" s="2">
        <f t="shared" ref="P47:P50" si="21">STDEV(L47:N47)</f>
        <v>0.486757982300582</v>
      </c>
      <c r="Q47" s="2">
        <v>1.56</v>
      </c>
      <c r="R47" s="2">
        <v>2.01</v>
      </c>
      <c r="S47" s="2">
        <v>2.3</v>
      </c>
      <c r="T47" s="2">
        <f t="shared" ref="T47:T50" si="22">AVERAGE(Q47:S47)</f>
        <v>1.95666666666667</v>
      </c>
      <c r="U47" s="2">
        <f t="shared" ref="U47:U50" si="23">STDEV(Q47:S47)</f>
        <v>0.372871738448133</v>
      </c>
    </row>
    <row r="48" spans="1:21">
      <c r="A48" s="2" t="s">
        <v>47</v>
      </c>
      <c r="B48" s="2">
        <v>1</v>
      </c>
      <c r="C48" s="2">
        <v>1.32</v>
      </c>
      <c r="D48" s="2">
        <v>0.65</v>
      </c>
      <c r="E48" s="2">
        <f t="shared" si="16"/>
        <v>0.99</v>
      </c>
      <c r="F48" s="2">
        <f t="shared" si="17"/>
        <v>0.335111921602321</v>
      </c>
      <c r="G48" s="2">
        <v>2.45</v>
      </c>
      <c r="H48" s="2">
        <v>3.85</v>
      </c>
      <c r="I48" s="2">
        <v>3.56</v>
      </c>
      <c r="J48" s="2">
        <f t="shared" si="18"/>
        <v>3.28666666666667</v>
      </c>
      <c r="K48" s="2">
        <f t="shared" si="19"/>
        <v>0.738940683230618</v>
      </c>
      <c r="L48" s="2">
        <v>2.99</v>
      </c>
      <c r="M48" s="2">
        <v>3.74</v>
      </c>
      <c r="N48" s="2">
        <v>3.26</v>
      </c>
      <c r="O48" s="2">
        <f t="shared" si="20"/>
        <v>3.33</v>
      </c>
      <c r="P48" s="2">
        <f t="shared" si="21"/>
        <v>0.379868398264452</v>
      </c>
      <c r="Q48" s="2">
        <v>1.91</v>
      </c>
      <c r="R48" s="2">
        <v>2.25</v>
      </c>
      <c r="S48" s="2">
        <v>1.66</v>
      </c>
      <c r="T48" s="2">
        <f t="shared" si="22"/>
        <v>1.94</v>
      </c>
      <c r="U48" s="2">
        <f t="shared" si="23"/>
        <v>0.296141857899217</v>
      </c>
    </row>
    <row r="49" spans="1:21">
      <c r="A49" s="2" t="s">
        <v>48</v>
      </c>
      <c r="B49" s="2">
        <v>1</v>
      </c>
      <c r="C49" s="2">
        <v>1.23</v>
      </c>
      <c r="D49" s="2">
        <v>0.78</v>
      </c>
      <c r="E49" s="2">
        <f t="shared" si="16"/>
        <v>1.00333333333333</v>
      </c>
      <c r="F49" s="2">
        <f t="shared" si="17"/>
        <v>0.225018517756502</v>
      </c>
      <c r="G49" s="2">
        <v>0.62</v>
      </c>
      <c r="H49" s="2">
        <v>0.53</v>
      </c>
      <c r="I49" s="2">
        <v>0.41</v>
      </c>
      <c r="J49" s="2">
        <f t="shared" si="18"/>
        <v>0.52</v>
      </c>
      <c r="K49" s="2">
        <f t="shared" si="19"/>
        <v>0.105356537528527</v>
      </c>
      <c r="L49" s="2">
        <v>0.49</v>
      </c>
      <c r="M49" s="2">
        <v>0.37</v>
      </c>
      <c r="N49" s="2">
        <v>0.58</v>
      </c>
      <c r="O49" s="2">
        <f t="shared" si="20"/>
        <v>0.48</v>
      </c>
      <c r="P49" s="2">
        <f t="shared" si="21"/>
        <v>0.105356537528527</v>
      </c>
      <c r="Q49" s="2">
        <v>0.99</v>
      </c>
      <c r="R49" s="2">
        <v>1.09</v>
      </c>
      <c r="S49" s="2">
        <v>0.86</v>
      </c>
      <c r="T49" s="2">
        <f t="shared" si="22"/>
        <v>0.98</v>
      </c>
      <c r="U49" s="2">
        <f t="shared" si="23"/>
        <v>0.115325625946708</v>
      </c>
    </row>
    <row r="50" spans="1:21">
      <c r="A50" s="2" t="s">
        <v>49</v>
      </c>
      <c r="B50" s="2">
        <v>1</v>
      </c>
      <c r="C50" s="2">
        <v>1.15</v>
      </c>
      <c r="D50" s="2">
        <v>0.86</v>
      </c>
      <c r="E50" s="2">
        <f t="shared" si="16"/>
        <v>1.00333333333333</v>
      </c>
      <c r="F50" s="2">
        <f t="shared" si="17"/>
        <v>0.145028732785381</v>
      </c>
      <c r="G50" s="2">
        <v>0.28</v>
      </c>
      <c r="H50" s="2">
        <v>0.52</v>
      </c>
      <c r="I50" s="2">
        <v>0.32</v>
      </c>
      <c r="J50" s="2">
        <f t="shared" si="18"/>
        <v>0.373333333333333</v>
      </c>
      <c r="K50" s="2">
        <f t="shared" si="19"/>
        <v>0.128582010146573</v>
      </c>
      <c r="L50" s="2">
        <v>0.21</v>
      </c>
      <c r="M50" s="2">
        <v>0.29</v>
      </c>
      <c r="N50" s="2">
        <v>0.46</v>
      </c>
      <c r="O50" s="2">
        <f t="shared" si="20"/>
        <v>0.32</v>
      </c>
      <c r="P50" s="2">
        <f t="shared" si="21"/>
        <v>0.127671453348037</v>
      </c>
      <c r="Q50" s="2">
        <v>0.89</v>
      </c>
      <c r="R50" s="2">
        <v>0.72</v>
      </c>
      <c r="S50" s="2">
        <v>0.91</v>
      </c>
      <c r="T50" s="2">
        <f t="shared" si="22"/>
        <v>0.84</v>
      </c>
      <c r="U50" s="2">
        <f t="shared" si="23"/>
        <v>0.104403065089106</v>
      </c>
    </row>
    <row r="52" spans="2:2">
      <c r="B52" s="2" t="s">
        <v>32</v>
      </c>
    </row>
    <row r="53" spans="2:21">
      <c r="B53" s="2" t="s">
        <v>6</v>
      </c>
      <c r="E53" s="2" t="s">
        <v>8</v>
      </c>
      <c r="F53" s="2" t="s">
        <v>9</v>
      </c>
      <c r="G53" s="2" t="s">
        <v>27</v>
      </c>
      <c r="J53" s="2" t="s">
        <v>8</v>
      </c>
      <c r="K53" s="2" t="s">
        <v>9</v>
      </c>
      <c r="L53" s="2" t="s">
        <v>40</v>
      </c>
      <c r="O53" s="2" t="s">
        <v>8</v>
      </c>
      <c r="P53" s="2" t="s">
        <v>9</v>
      </c>
      <c r="Q53" s="2" t="s">
        <v>41</v>
      </c>
      <c r="T53" s="2" t="s">
        <v>8</v>
      </c>
      <c r="U53" s="2" t="s">
        <v>9</v>
      </c>
    </row>
    <row r="54" spans="1:21">
      <c r="A54" s="2" t="s">
        <v>46</v>
      </c>
      <c r="B54" s="2">
        <v>1</v>
      </c>
      <c r="C54" s="2">
        <v>1.25</v>
      </c>
      <c r="D54" s="2">
        <v>0.79</v>
      </c>
      <c r="E54" s="2">
        <f t="shared" ref="E54:E57" si="24">AVERAGE(B54:D54)</f>
        <v>1.01333333333333</v>
      </c>
      <c r="F54" s="2">
        <f t="shared" ref="F54:F57" si="25">STDEV(B54:D54)</f>
        <v>0.230289672658878</v>
      </c>
      <c r="G54" s="2">
        <v>2.01</v>
      </c>
      <c r="H54" s="2">
        <v>2.31</v>
      </c>
      <c r="I54" s="2">
        <v>2.63</v>
      </c>
      <c r="J54" s="2">
        <f t="shared" ref="J54:J57" si="26">AVERAGE(G54:I54)</f>
        <v>2.31666666666667</v>
      </c>
      <c r="K54" s="2">
        <f t="shared" ref="K54:K57" si="27">STDEV(G54:I54)</f>
        <v>0.31005375877956</v>
      </c>
      <c r="L54" s="2">
        <v>2.85</v>
      </c>
      <c r="M54" s="2">
        <v>2.13</v>
      </c>
      <c r="N54" s="2">
        <v>1.99</v>
      </c>
      <c r="O54" s="2">
        <f t="shared" ref="O54:O57" si="28">AVERAGE(L54:N54)</f>
        <v>2.32333333333333</v>
      </c>
      <c r="P54" s="2">
        <f t="shared" ref="P54:P57" si="29">STDEV(L54:N54)</f>
        <v>0.461446999484592</v>
      </c>
      <c r="Q54" s="2">
        <v>1.31</v>
      </c>
      <c r="R54" s="2">
        <v>1.6</v>
      </c>
      <c r="S54" s="2">
        <v>1.25</v>
      </c>
      <c r="T54" s="2">
        <f t="shared" ref="T54:T57" si="30">AVERAGE(Q54:S54)</f>
        <v>1.38666666666667</v>
      </c>
      <c r="U54" s="2">
        <f t="shared" ref="U54:U57" si="31">STDEV(Q54:S54)</f>
        <v>0.187171935218219</v>
      </c>
    </row>
    <row r="55" spans="1:21">
      <c r="A55" s="2" t="s">
        <v>47</v>
      </c>
      <c r="B55" s="2">
        <v>1</v>
      </c>
      <c r="C55" s="2">
        <v>1.26</v>
      </c>
      <c r="D55" s="2">
        <v>0.75</v>
      </c>
      <c r="E55" s="2">
        <f t="shared" si="24"/>
        <v>1.00333333333333</v>
      </c>
      <c r="F55" s="2">
        <f t="shared" si="25"/>
        <v>0.255016339345802</v>
      </c>
      <c r="G55" s="2">
        <v>3.58</v>
      </c>
      <c r="H55" s="2">
        <v>3.99</v>
      </c>
      <c r="I55" s="2">
        <v>2.89</v>
      </c>
      <c r="J55" s="2">
        <f t="shared" si="26"/>
        <v>3.48666666666667</v>
      </c>
      <c r="K55" s="2">
        <f t="shared" si="27"/>
        <v>0.555907666194066</v>
      </c>
      <c r="L55" s="2">
        <v>3.01</v>
      </c>
      <c r="M55" s="2">
        <v>3.42</v>
      </c>
      <c r="N55" s="2">
        <v>4.12</v>
      </c>
      <c r="O55" s="2">
        <f t="shared" si="28"/>
        <v>3.51666666666667</v>
      </c>
      <c r="P55" s="2">
        <f t="shared" si="29"/>
        <v>0.561278302924078</v>
      </c>
      <c r="Q55" s="2">
        <v>2.03</v>
      </c>
      <c r="R55" s="2">
        <v>1.68</v>
      </c>
      <c r="S55" s="2">
        <v>2.36</v>
      </c>
      <c r="T55" s="2">
        <f t="shared" si="30"/>
        <v>2.02333333333333</v>
      </c>
      <c r="U55" s="2">
        <f t="shared" si="31"/>
        <v>0.340049016074644</v>
      </c>
    </row>
    <row r="56" spans="1:21">
      <c r="A56" s="2" t="s">
        <v>48</v>
      </c>
      <c r="B56" s="2">
        <v>1</v>
      </c>
      <c r="C56" s="2">
        <v>1.18</v>
      </c>
      <c r="D56" s="2">
        <v>0.81</v>
      </c>
      <c r="E56" s="2">
        <f t="shared" si="24"/>
        <v>0.996666666666667</v>
      </c>
      <c r="F56" s="2">
        <f t="shared" si="25"/>
        <v>0.185022521151706</v>
      </c>
      <c r="G56" s="2">
        <v>0.31</v>
      </c>
      <c r="H56" s="2">
        <v>0.48</v>
      </c>
      <c r="I56" s="2">
        <v>0.35</v>
      </c>
      <c r="J56" s="2">
        <f t="shared" si="26"/>
        <v>0.38</v>
      </c>
      <c r="K56" s="2">
        <f t="shared" si="27"/>
        <v>0.0888819441731559</v>
      </c>
      <c r="L56" s="2">
        <v>0.29</v>
      </c>
      <c r="M56" s="2">
        <v>0.21</v>
      </c>
      <c r="N56" s="2">
        <v>0.46</v>
      </c>
      <c r="O56" s="2">
        <f t="shared" si="28"/>
        <v>0.32</v>
      </c>
      <c r="P56" s="2">
        <f t="shared" si="29"/>
        <v>0.127671453348037</v>
      </c>
      <c r="Q56" s="2">
        <v>0.88</v>
      </c>
      <c r="R56" s="2">
        <v>0.93</v>
      </c>
      <c r="S56" s="2">
        <v>0.78</v>
      </c>
      <c r="T56" s="2">
        <f t="shared" si="30"/>
        <v>0.863333333333333</v>
      </c>
      <c r="U56" s="2">
        <f t="shared" si="31"/>
        <v>0.0763762615825973</v>
      </c>
    </row>
    <row r="57" spans="1:21">
      <c r="A57" s="2" t="s">
        <v>49</v>
      </c>
      <c r="B57" s="2">
        <v>1</v>
      </c>
      <c r="C57" s="2">
        <v>1.15</v>
      </c>
      <c r="D57" s="2">
        <v>0.82</v>
      </c>
      <c r="E57" s="2">
        <f t="shared" si="24"/>
        <v>0.99</v>
      </c>
      <c r="F57" s="2">
        <f t="shared" si="25"/>
        <v>0.165227116418583</v>
      </c>
      <c r="G57" s="2">
        <v>0.61</v>
      </c>
      <c r="H57" s="2">
        <v>0.56</v>
      </c>
      <c r="I57" s="2">
        <v>0.4</v>
      </c>
      <c r="J57" s="2">
        <f t="shared" si="26"/>
        <v>0.523333333333333</v>
      </c>
      <c r="K57" s="2">
        <f t="shared" si="27"/>
        <v>0.109696551146029</v>
      </c>
      <c r="L57" s="2">
        <v>0.63</v>
      </c>
      <c r="M57" s="2">
        <v>0.42</v>
      </c>
      <c r="N57" s="2">
        <v>0.46</v>
      </c>
      <c r="O57" s="2">
        <f t="shared" si="28"/>
        <v>0.503333333333333</v>
      </c>
      <c r="P57" s="2">
        <f t="shared" si="29"/>
        <v>0.111504857891185</v>
      </c>
      <c r="Q57" s="2">
        <v>0.88</v>
      </c>
      <c r="R57" s="2">
        <v>1.05</v>
      </c>
      <c r="S57" s="2">
        <v>0.82</v>
      </c>
      <c r="T57" s="2">
        <f t="shared" si="30"/>
        <v>0.916666666666667</v>
      </c>
      <c r="U57" s="2">
        <f t="shared" si="31"/>
        <v>0.119303534454489</v>
      </c>
    </row>
  </sheetData>
  <mergeCells count="30">
    <mergeCell ref="B2:D2"/>
    <mergeCell ref="G2:I2"/>
    <mergeCell ref="B12:D12"/>
    <mergeCell ref="G12:I12"/>
    <mergeCell ref="L12:N12"/>
    <mergeCell ref="Q12:S12"/>
    <mergeCell ref="B21:D21"/>
    <mergeCell ref="G21:I21"/>
    <mergeCell ref="Q21:S21"/>
    <mergeCell ref="B30:D30"/>
    <mergeCell ref="G30:I30"/>
    <mergeCell ref="L30:N30"/>
    <mergeCell ref="Q30:S30"/>
    <mergeCell ref="B35:D35"/>
    <mergeCell ref="G35:I35"/>
    <mergeCell ref="L35:N35"/>
    <mergeCell ref="Q35:S35"/>
    <mergeCell ref="B40:D40"/>
    <mergeCell ref="G40:I40"/>
    <mergeCell ref="L40:N40"/>
    <mergeCell ref="Q40:S40"/>
    <mergeCell ref="B46:D46"/>
    <mergeCell ref="G46:I46"/>
    <mergeCell ref="L46:N46"/>
    <mergeCell ref="Q46:S46"/>
    <mergeCell ref="B53:D53"/>
    <mergeCell ref="G53:I53"/>
    <mergeCell ref="L53:N53"/>
    <mergeCell ref="Q53:S53"/>
    <mergeCell ref="L20:N2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7"/>
  <sheetViews>
    <sheetView zoomScale="70" zoomScaleNormal="70" topLeftCell="A60" workbookViewId="0">
      <selection activeCell="K90" sqref="K90"/>
    </sheetView>
  </sheetViews>
  <sheetFormatPr defaultColWidth="9" defaultRowHeight="14.25"/>
  <cols>
    <col min="1" max="1" width="9" style="1"/>
    <col min="2" max="3" width="12.625" style="1"/>
    <col min="4" max="4" width="9" style="1"/>
    <col min="5" max="6" width="12.625" style="1"/>
    <col min="7" max="9" width="9" style="1"/>
    <col min="10" max="11" width="12.625" style="1"/>
    <col min="12" max="14" width="9" style="1"/>
    <col min="15" max="16" width="12.625" style="1"/>
    <col min="17" max="19" width="9" style="1"/>
    <col min="20" max="21" width="12.625" style="1"/>
    <col min="22" max="16384" width="9" style="1"/>
  </cols>
  <sheetData>
    <row r="1" spans="1:1">
      <c r="A1" s="2" t="s">
        <v>0</v>
      </c>
    </row>
    <row r="2" spans="2:3">
      <c r="B2" s="1" t="s">
        <v>6</v>
      </c>
      <c r="C2" s="1" t="s">
        <v>7</v>
      </c>
    </row>
    <row r="3" spans="1:7">
      <c r="A3" s="2"/>
      <c r="B3" s="2">
        <v>1</v>
      </c>
      <c r="C3" s="2">
        <v>3.99</v>
      </c>
      <c r="D3" s="2"/>
      <c r="E3" s="2"/>
      <c r="F3" s="2"/>
      <c r="G3" s="2"/>
    </row>
    <row r="4" spans="1:7">
      <c r="A4" s="2"/>
      <c r="B4" s="2">
        <v>1.26</v>
      </c>
      <c r="C4" s="2">
        <v>1.89</v>
      </c>
      <c r="D4" s="2"/>
      <c r="E4" s="2"/>
      <c r="F4" s="2"/>
      <c r="G4" s="2"/>
    </row>
    <row r="5" spans="2:3">
      <c r="B5" s="2">
        <v>1.31</v>
      </c>
      <c r="C5" s="2">
        <v>2.01</v>
      </c>
    </row>
    <row r="6" spans="1:7">
      <c r="A6" s="2"/>
      <c r="B6" s="2">
        <v>1.02</v>
      </c>
      <c r="C6" s="2">
        <v>2.56</v>
      </c>
      <c r="D6" s="2"/>
      <c r="E6" s="2"/>
      <c r="F6" s="2"/>
      <c r="G6" s="2"/>
    </row>
    <row r="7" spans="1:7">
      <c r="A7" s="2"/>
      <c r="B7" s="2">
        <v>0.63</v>
      </c>
      <c r="C7" s="2">
        <v>3.52</v>
      </c>
      <c r="D7" s="2"/>
      <c r="E7" s="2"/>
      <c r="F7" s="2"/>
      <c r="G7" s="2"/>
    </row>
    <row r="8" spans="2:3">
      <c r="B8" s="2">
        <v>0.85</v>
      </c>
      <c r="C8" s="2">
        <v>1.36</v>
      </c>
    </row>
    <row r="9" spans="2:3">
      <c r="B9" s="2">
        <v>0.74</v>
      </c>
      <c r="C9" s="2">
        <v>1.13</v>
      </c>
    </row>
    <row r="10" spans="2:3">
      <c r="B10" s="2">
        <v>0.46</v>
      </c>
      <c r="C10" s="2">
        <v>0.92</v>
      </c>
    </row>
    <row r="11" spans="1:3">
      <c r="A11" s="1" t="s">
        <v>8</v>
      </c>
      <c r="B11" s="1">
        <f>AVERAGE(B3:B10)</f>
        <v>0.90875</v>
      </c>
      <c r="C11" s="1">
        <f>AVERAGE(C3:C10)</f>
        <v>2.1725</v>
      </c>
    </row>
    <row r="12" spans="1:13">
      <c r="A12" s="1" t="s">
        <v>9</v>
      </c>
      <c r="B12" s="1">
        <f>STDEV(B3:B10)</f>
        <v>0.296669007481402</v>
      </c>
      <c r="C12" s="1">
        <f>STDEV(C3:C10)</f>
        <v>1.11426785699977</v>
      </c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2:13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5" spans="1:1">
      <c r="A15" s="1" t="s">
        <v>39</v>
      </c>
    </row>
    <row r="16" spans="2:3">
      <c r="B16" s="1" t="s">
        <v>11</v>
      </c>
      <c r="C16" s="1" t="s">
        <v>50</v>
      </c>
    </row>
    <row r="17" spans="2:3">
      <c r="B17" s="2">
        <v>3.12</v>
      </c>
      <c r="C17" s="2">
        <v>3.99</v>
      </c>
    </row>
    <row r="18" spans="2:3">
      <c r="B18" s="2">
        <v>2.52</v>
      </c>
      <c r="C18" s="2">
        <v>1.89</v>
      </c>
    </row>
    <row r="19" spans="1:7">
      <c r="A19" s="2"/>
      <c r="B19" s="2">
        <v>2.99</v>
      </c>
      <c r="C19" s="2">
        <v>2.01</v>
      </c>
      <c r="D19" s="2"/>
      <c r="E19" s="2"/>
      <c r="F19" s="2"/>
      <c r="G19" s="2"/>
    </row>
    <row r="20" spans="1:7">
      <c r="A20" s="2"/>
      <c r="B20" s="2">
        <v>2.26</v>
      </c>
      <c r="C20" s="2">
        <v>2.56</v>
      </c>
      <c r="D20" s="2"/>
      <c r="E20" s="2"/>
      <c r="F20" s="2"/>
      <c r="G20" s="2"/>
    </row>
    <row r="21" spans="1:7">
      <c r="A21" s="2"/>
      <c r="B21" s="2">
        <v>2.52</v>
      </c>
      <c r="C21" s="2">
        <v>3.52</v>
      </c>
      <c r="D21" s="2"/>
      <c r="E21" s="2"/>
      <c r="F21" s="2"/>
      <c r="G21" s="2"/>
    </row>
    <row r="22" spans="1:7">
      <c r="A22" s="2"/>
      <c r="B22" s="2">
        <v>2.25</v>
      </c>
      <c r="C22" s="2">
        <v>1.36</v>
      </c>
      <c r="D22" s="2"/>
      <c r="E22" s="2"/>
      <c r="F22" s="2"/>
      <c r="G22" s="2"/>
    </row>
    <row r="23" spans="2:3">
      <c r="B23" s="2">
        <v>2.02</v>
      </c>
      <c r="C23" s="2">
        <v>1.13</v>
      </c>
    </row>
    <row r="24" spans="2:3">
      <c r="B24" s="2">
        <v>1.99</v>
      </c>
      <c r="C24" s="2">
        <v>0.92</v>
      </c>
    </row>
    <row r="25" spans="1:7">
      <c r="A25" s="2"/>
      <c r="B25" s="2"/>
      <c r="C25" s="2"/>
      <c r="D25" s="2"/>
      <c r="E25" s="2"/>
      <c r="F25" s="2"/>
      <c r="G25" s="2"/>
    </row>
    <row r="26" spans="1:7">
      <c r="A26" s="2" t="s">
        <v>10</v>
      </c>
      <c r="B26" s="2"/>
      <c r="C26" s="2"/>
      <c r="D26" s="2"/>
      <c r="E26" s="2"/>
      <c r="F26" s="2"/>
      <c r="G26" s="2"/>
    </row>
    <row r="27" spans="2:11">
      <c r="B27" s="1" t="s">
        <v>6</v>
      </c>
      <c r="E27" s="1" t="s">
        <v>8</v>
      </c>
      <c r="F27" s="1" t="s">
        <v>9</v>
      </c>
      <c r="G27" s="1" t="s">
        <v>27</v>
      </c>
      <c r="J27" s="1" t="s">
        <v>8</v>
      </c>
      <c r="K27" s="1" t="s">
        <v>9</v>
      </c>
    </row>
    <row r="28" spans="1:11">
      <c r="A28" s="1" t="s">
        <v>26</v>
      </c>
      <c r="B28" s="2">
        <v>1</v>
      </c>
      <c r="C28" s="2">
        <v>1.24</v>
      </c>
      <c r="D28" s="2">
        <v>0.72</v>
      </c>
      <c r="E28" s="1">
        <f>AVERAGE(B28:D28)</f>
        <v>0.986666666666667</v>
      </c>
      <c r="F28" s="1">
        <f>STDEV(B28:D28)</f>
        <v>0.260256283945908</v>
      </c>
      <c r="G28" s="2">
        <v>5.63</v>
      </c>
      <c r="H28" s="2">
        <v>5.02</v>
      </c>
      <c r="I28" s="2">
        <v>4.33</v>
      </c>
      <c r="J28" s="1">
        <f>AVERAGE(G28:I28)</f>
        <v>4.99333333333333</v>
      </c>
      <c r="K28" s="1">
        <f>STDEV(G28:I28)</f>
        <v>0.65041012702243</v>
      </c>
    </row>
    <row r="29" spans="1:11">
      <c r="A29" s="1" t="s">
        <v>32</v>
      </c>
      <c r="B29" s="2">
        <v>1</v>
      </c>
      <c r="C29" s="2">
        <v>1.22</v>
      </c>
      <c r="D29" s="2">
        <v>0.76</v>
      </c>
      <c r="E29" s="1">
        <f>AVERAGE(B29:D29)</f>
        <v>0.993333333333333</v>
      </c>
      <c r="F29" s="1">
        <f>STDEV(B29:D29)</f>
        <v>0.230072452356499</v>
      </c>
      <c r="G29" s="2">
        <v>4.02</v>
      </c>
      <c r="H29" s="2">
        <v>4.36</v>
      </c>
      <c r="I29" s="2">
        <v>3.56</v>
      </c>
      <c r="J29" s="1">
        <f>AVERAGE(G29:I29)</f>
        <v>3.98</v>
      </c>
      <c r="K29" s="1">
        <f>STDEV(G29:I29)</f>
        <v>0.401497197997695</v>
      </c>
    </row>
    <row r="31" spans="1:1">
      <c r="A31" s="1" t="s">
        <v>14</v>
      </c>
    </row>
    <row r="32" spans="2:11">
      <c r="B32" s="1" t="s">
        <v>6</v>
      </c>
      <c r="E32" s="1" t="s">
        <v>8</v>
      </c>
      <c r="F32" s="1" t="s">
        <v>9</v>
      </c>
      <c r="G32" s="1" t="s">
        <v>27</v>
      </c>
      <c r="J32" s="1" t="s">
        <v>8</v>
      </c>
      <c r="K32" s="1" t="s">
        <v>9</v>
      </c>
    </row>
    <row r="33" spans="1:11">
      <c r="A33" s="1" t="s">
        <v>26</v>
      </c>
      <c r="B33" s="2">
        <v>0.67</v>
      </c>
      <c r="C33" s="2">
        <v>0.73</v>
      </c>
      <c r="D33" s="2">
        <v>0.58</v>
      </c>
      <c r="E33" s="1">
        <f>AVERAGE(B33:D33)</f>
        <v>0.66</v>
      </c>
      <c r="F33" s="1">
        <f>STDEV(B33:D33)</f>
        <v>0.0754983443527075</v>
      </c>
      <c r="G33" s="2">
        <v>0.94</v>
      </c>
      <c r="H33" s="2">
        <v>0.86</v>
      </c>
      <c r="I33" s="2">
        <v>1.05</v>
      </c>
      <c r="J33" s="1">
        <f>AVERAGE(G33:I33)</f>
        <v>0.95</v>
      </c>
      <c r="K33" s="1">
        <f>STDEV(G33:I33)</f>
        <v>0.0953939201416946</v>
      </c>
    </row>
    <row r="34" spans="1:11">
      <c r="A34" s="1" t="s">
        <v>32</v>
      </c>
      <c r="B34" s="2">
        <v>0.66</v>
      </c>
      <c r="C34" s="2">
        <v>0.72</v>
      </c>
      <c r="D34" s="2">
        <v>0.57</v>
      </c>
      <c r="E34" s="1">
        <f>AVERAGE(B34:D34)</f>
        <v>0.65</v>
      </c>
      <c r="F34" s="1">
        <f>STDEV(B34:D34)</f>
        <v>0.0754983443527075</v>
      </c>
      <c r="G34" s="2">
        <v>0.88</v>
      </c>
      <c r="H34" s="2">
        <v>0.82</v>
      </c>
      <c r="I34" s="2">
        <v>0.98</v>
      </c>
      <c r="J34" s="1">
        <f>AVERAGE(G34:I34)</f>
        <v>0.893333333333333</v>
      </c>
      <c r="K34" s="1">
        <f>STDEV(G34:I34)</f>
        <v>0.0808290376865476</v>
      </c>
    </row>
    <row r="36" spans="1:1">
      <c r="A36" s="1" t="s">
        <v>45</v>
      </c>
    </row>
    <row r="37" spans="2:21">
      <c r="B37" s="1" t="s">
        <v>51</v>
      </c>
      <c r="E37" s="1" t="s">
        <v>8</v>
      </c>
      <c r="F37" s="1" t="s">
        <v>9</v>
      </c>
      <c r="G37" s="1" t="s">
        <v>52</v>
      </c>
      <c r="J37" s="1" t="s">
        <v>8</v>
      </c>
      <c r="K37" s="1" t="s">
        <v>9</v>
      </c>
      <c r="L37" s="1" t="s">
        <v>37</v>
      </c>
      <c r="O37" s="1" t="s">
        <v>8</v>
      </c>
      <c r="P37" s="1" t="s">
        <v>9</v>
      </c>
      <c r="Q37" s="1" t="s">
        <v>53</v>
      </c>
      <c r="T37" s="1" t="s">
        <v>8</v>
      </c>
      <c r="U37" s="1" t="s">
        <v>9</v>
      </c>
    </row>
    <row r="38" spans="1:21">
      <c r="A38" s="1" t="s">
        <v>26</v>
      </c>
      <c r="B38" s="2">
        <v>1</v>
      </c>
      <c r="C38" s="2">
        <v>1.19</v>
      </c>
      <c r="D38" s="2">
        <v>0.76</v>
      </c>
      <c r="E38" s="1">
        <f>AVERAGE(B38:D38)</f>
        <v>0.983333333333333</v>
      </c>
      <c r="F38" s="1">
        <f>STDEV(B38:D38)</f>
        <v>0.21548395145192</v>
      </c>
      <c r="G38" s="2">
        <v>2.86</v>
      </c>
      <c r="H38" s="2">
        <v>3.02</v>
      </c>
      <c r="I38" s="2">
        <v>3.52</v>
      </c>
      <c r="J38" s="1">
        <f>AVERAGE(G38:I38)</f>
        <v>3.13333333333333</v>
      </c>
      <c r="K38" s="1">
        <f>STDEV(G38:I38)</f>
        <v>0.344286702231343</v>
      </c>
      <c r="L38" s="2">
        <v>1</v>
      </c>
      <c r="M38" s="2">
        <v>1.16</v>
      </c>
      <c r="N38" s="2">
        <v>0.86</v>
      </c>
      <c r="O38" s="1">
        <f>AVERAGE(L38:N38)</f>
        <v>1.00666666666667</v>
      </c>
      <c r="P38" s="1">
        <f>STDEV(L38:N38)</f>
        <v>0.150111069989303</v>
      </c>
      <c r="Q38" s="2">
        <v>0.45</v>
      </c>
      <c r="R38" s="2">
        <v>0.31</v>
      </c>
      <c r="S38" s="2">
        <v>0.28</v>
      </c>
      <c r="T38" s="1">
        <f>AVERAGE(Q38:S38)</f>
        <v>0.346666666666667</v>
      </c>
      <c r="U38" s="1">
        <f>STDEV(Q38:S38)</f>
        <v>0.0907377172587746</v>
      </c>
    </row>
    <row r="39" spans="1:21">
      <c r="A39" s="1" t="s">
        <v>32</v>
      </c>
      <c r="B39" s="2">
        <v>1</v>
      </c>
      <c r="C39" s="2">
        <v>1.15</v>
      </c>
      <c r="D39" s="2">
        <v>0.82</v>
      </c>
      <c r="E39" s="1">
        <f>AVERAGE(B39:D39)</f>
        <v>0.99</v>
      </c>
      <c r="F39" s="1">
        <f>STDEV(B39:D39)</f>
        <v>0.165227116418583</v>
      </c>
      <c r="G39" s="2">
        <v>3.44</v>
      </c>
      <c r="H39" s="2">
        <v>4.12</v>
      </c>
      <c r="I39" s="2">
        <v>4.36</v>
      </c>
      <c r="J39" s="1">
        <f>AVERAGE(G39:I39)</f>
        <v>3.97333333333333</v>
      </c>
      <c r="K39" s="1">
        <f>STDEV(G39:I39)</f>
        <v>0.477214137817954</v>
      </c>
      <c r="L39" s="2">
        <v>1</v>
      </c>
      <c r="M39" s="2">
        <v>1.13</v>
      </c>
      <c r="N39" s="2">
        <v>0.89</v>
      </c>
      <c r="O39" s="1">
        <f>AVERAGE(L39:N39)</f>
        <v>1.00666666666667</v>
      </c>
      <c r="P39" s="1">
        <f>STDEV(L39:N39)</f>
        <v>0.120138808606267</v>
      </c>
      <c r="Q39" s="2">
        <v>0.43</v>
      </c>
      <c r="R39" s="2">
        <v>0.41</v>
      </c>
      <c r="S39" s="2">
        <v>0.56</v>
      </c>
      <c r="T39" s="1">
        <f>AVERAGE(Q39:S39)</f>
        <v>0.466666666666667</v>
      </c>
      <c r="U39" s="1">
        <f>STDEV(Q39:S39)</f>
        <v>0.0814452781524708</v>
      </c>
    </row>
    <row r="41" spans="1:1">
      <c r="A41" s="1" t="s">
        <v>25</v>
      </c>
    </row>
    <row r="42" spans="2:21">
      <c r="B42" s="1" t="s">
        <v>51</v>
      </c>
      <c r="E42" s="1" t="s">
        <v>8</v>
      </c>
      <c r="F42" s="1" t="s">
        <v>9</v>
      </c>
      <c r="G42" s="1" t="s">
        <v>52</v>
      </c>
      <c r="J42" s="1" t="s">
        <v>8</v>
      </c>
      <c r="K42" s="1" t="s">
        <v>9</v>
      </c>
      <c r="L42" s="1" t="s">
        <v>37</v>
      </c>
      <c r="O42" s="1" t="s">
        <v>8</v>
      </c>
      <c r="P42" s="1" t="s">
        <v>9</v>
      </c>
      <c r="Q42" s="1" t="s">
        <v>53</v>
      </c>
      <c r="T42" s="1" t="s">
        <v>8</v>
      </c>
      <c r="U42" s="1" t="s">
        <v>9</v>
      </c>
    </row>
    <row r="43" spans="1:21">
      <c r="A43" s="1" t="s">
        <v>26</v>
      </c>
      <c r="B43" s="2">
        <v>0.59</v>
      </c>
      <c r="C43" s="2">
        <v>0.66</v>
      </c>
      <c r="D43" s="2">
        <v>0.52</v>
      </c>
      <c r="E43" s="1">
        <f>AVERAGE(B43:D43)</f>
        <v>0.59</v>
      </c>
      <c r="F43" s="1">
        <f>STDEV(B43:D43)</f>
        <v>0.07</v>
      </c>
      <c r="G43" s="2">
        <v>0.97</v>
      </c>
      <c r="H43" s="2">
        <v>0.82</v>
      </c>
      <c r="I43" s="2">
        <v>0.91</v>
      </c>
      <c r="J43" s="1">
        <f>AVERAGE(G43:I43)</f>
        <v>0.9</v>
      </c>
      <c r="K43" s="1">
        <f>STDEV(G43:I43)</f>
        <v>0.0754983443527075</v>
      </c>
      <c r="L43" s="2">
        <v>0.6</v>
      </c>
      <c r="M43" s="2">
        <v>0.66</v>
      </c>
      <c r="N43" s="2">
        <v>0.46</v>
      </c>
      <c r="O43" s="1">
        <f>AVERAGE(L43:N43)</f>
        <v>0.573333333333333</v>
      </c>
      <c r="P43" s="1">
        <f>STDEV(L43:N43)</f>
        <v>0.102632028788938</v>
      </c>
      <c r="Q43" s="2">
        <v>0.1</v>
      </c>
      <c r="R43" s="2">
        <v>0.06</v>
      </c>
      <c r="S43" s="2">
        <v>0.18</v>
      </c>
      <c r="T43" s="1">
        <f>AVERAGE(Q43:S43)</f>
        <v>0.113333333333333</v>
      </c>
      <c r="U43" s="1">
        <f>STDEV(Q43:S43)</f>
        <v>0.0611010092660779</v>
      </c>
    </row>
    <row r="44" spans="1:21">
      <c r="A44" s="1" t="s">
        <v>32</v>
      </c>
      <c r="B44" s="2">
        <v>0.86</v>
      </c>
      <c r="C44" s="2">
        <v>0.71</v>
      </c>
      <c r="D44" s="2">
        <v>0.76</v>
      </c>
      <c r="E44" s="1">
        <f>AVERAGE(B44:D44)</f>
        <v>0.776666666666667</v>
      </c>
      <c r="F44" s="1">
        <f>STDEV(B44:D44)</f>
        <v>0.0763762615825973</v>
      </c>
      <c r="G44" s="2">
        <v>1.26</v>
      </c>
      <c r="H44" s="2">
        <v>1.16</v>
      </c>
      <c r="I44" s="2">
        <v>1.05</v>
      </c>
      <c r="J44" s="1">
        <f>AVERAGE(G44:I44)</f>
        <v>1.15666666666667</v>
      </c>
      <c r="K44" s="1">
        <f>STDEV(G44:I44)</f>
        <v>0.105039675043925</v>
      </c>
      <c r="L44" s="2">
        <v>0.75</v>
      </c>
      <c r="M44" s="2">
        <v>0.62</v>
      </c>
      <c r="N44" s="2">
        <v>0.66</v>
      </c>
      <c r="O44" s="1">
        <f>AVERAGE(L44:N44)</f>
        <v>0.676666666666667</v>
      </c>
      <c r="P44" s="1">
        <f>STDEV(L44:N44)</f>
        <v>0.0665832811847939</v>
      </c>
      <c r="Q44" s="2">
        <v>0.09</v>
      </c>
      <c r="R44" s="2">
        <v>0.16</v>
      </c>
      <c r="S44" s="2">
        <v>0.06</v>
      </c>
      <c r="T44" s="1">
        <f>AVERAGE(Q44:S44)</f>
        <v>0.103333333333333</v>
      </c>
      <c r="U44" s="1">
        <f>STDEV(Q44:S44)</f>
        <v>0.0513160143944688</v>
      </c>
    </row>
    <row r="46" spans="1:1">
      <c r="A46" s="1" t="s">
        <v>33</v>
      </c>
    </row>
    <row r="47" spans="2:2">
      <c r="B47" s="1" t="s">
        <v>26</v>
      </c>
    </row>
    <row r="48" spans="2:11">
      <c r="B48" s="1" t="s">
        <v>51</v>
      </c>
      <c r="E48" s="1" t="s">
        <v>8</v>
      </c>
      <c r="F48" s="1" t="s">
        <v>9</v>
      </c>
      <c r="G48" s="1" t="s">
        <v>52</v>
      </c>
      <c r="J48" s="1" t="s">
        <v>8</v>
      </c>
      <c r="K48" s="1" t="s">
        <v>9</v>
      </c>
    </row>
    <row r="49" spans="1:11">
      <c r="A49" s="1" t="s">
        <v>54</v>
      </c>
      <c r="B49" s="2">
        <v>1</v>
      </c>
      <c r="C49" s="2">
        <v>1.22</v>
      </c>
      <c r="D49" s="2">
        <v>0.81</v>
      </c>
      <c r="E49" s="1">
        <f>AVERAGE(B49:D49)</f>
        <v>1.01</v>
      </c>
      <c r="F49" s="1">
        <f>STDEV(B49:D49)</f>
        <v>0.205182845286832</v>
      </c>
      <c r="G49" s="2">
        <v>0.82</v>
      </c>
      <c r="H49" s="2">
        <v>1.31</v>
      </c>
      <c r="I49" s="2">
        <v>1.15</v>
      </c>
      <c r="J49" s="1">
        <f>AVERAGE(G49:I49)</f>
        <v>1.09333333333333</v>
      </c>
      <c r="K49" s="1">
        <f>STDEV(G49:I49)</f>
        <v>0.249866631092136</v>
      </c>
    </row>
    <row r="50" spans="1:11">
      <c r="A50" s="1" t="s">
        <v>55</v>
      </c>
      <c r="B50" s="2">
        <v>1.22</v>
      </c>
      <c r="C50" s="2">
        <v>1.12</v>
      </c>
      <c r="D50" s="2">
        <v>0.82</v>
      </c>
      <c r="E50" s="1">
        <f>AVERAGE(B50:D50)</f>
        <v>1.05333333333333</v>
      </c>
      <c r="F50" s="1">
        <f>STDEV(B50:D50)</f>
        <v>0.208166599946613</v>
      </c>
      <c r="G50" s="2">
        <v>4.63</v>
      </c>
      <c r="H50" s="2">
        <v>5.33</v>
      </c>
      <c r="I50" s="2">
        <v>6.33</v>
      </c>
      <c r="J50" s="1">
        <f>AVERAGE(G50:I50)</f>
        <v>5.43</v>
      </c>
      <c r="K50" s="1">
        <f>STDEV(G50:I50)</f>
        <v>0.854400374531753</v>
      </c>
    </row>
    <row r="52" spans="2:2">
      <c r="B52" s="1" t="s">
        <v>32</v>
      </c>
    </row>
    <row r="53" spans="2:11">
      <c r="B53" s="1" t="s">
        <v>51</v>
      </c>
      <c r="E53" s="1" t="s">
        <v>8</v>
      </c>
      <c r="F53" s="1" t="s">
        <v>9</v>
      </c>
      <c r="G53" s="1" t="s">
        <v>52</v>
      </c>
      <c r="J53" s="1" t="s">
        <v>8</v>
      </c>
      <c r="K53" s="1" t="s">
        <v>9</v>
      </c>
    </row>
    <row r="54" spans="1:11">
      <c r="A54" s="1" t="s">
        <v>54</v>
      </c>
      <c r="B54" s="2">
        <v>1</v>
      </c>
      <c r="C54" s="2">
        <v>1.19</v>
      </c>
      <c r="D54" s="2">
        <v>0.76</v>
      </c>
      <c r="E54" s="1">
        <f>AVERAGE(B54:D54)</f>
        <v>0.983333333333333</v>
      </c>
      <c r="F54" s="1">
        <f>STDEV(B54:D54)</f>
        <v>0.21548395145192</v>
      </c>
      <c r="G54" s="2">
        <v>1.22</v>
      </c>
      <c r="H54" s="2">
        <v>1.09</v>
      </c>
      <c r="I54" s="2">
        <v>0.85</v>
      </c>
      <c r="J54" s="1">
        <f>AVERAGE(G54:I54)</f>
        <v>1.05333333333333</v>
      </c>
      <c r="K54" s="1">
        <f>STDEV(G54:I54)</f>
        <v>0.187705443004015</v>
      </c>
    </row>
    <row r="55" spans="1:11">
      <c r="A55" s="1" t="s">
        <v>55</v>
      </c>
      <c r="B55" s="2">
        <v>1.16</v>
      </c>
      <c r="C55" s="2">
        <v>1.01</v>
      </c>
      <c r="D55" s="2">
        <v>0.85</v>
      </c>
      <c r="E55" s="1">
        <f>AVERAGE(B55:D55)</f>
        <v>1.00666666666667</v>
      </c>
      <c r="F55" s="1">
        <f>STDEV(B55:D55)</f>
        <v>0.15502687938978</v>
      </c>
      <c r="G55" s="2">
        <v>3.56</v>
      </c>
      <c r="H55" s="2">
        <v>4.11</v>
      </c>
      <c r="I55" s="2">
        <v>4.26</v>
      </c>
      <c r="J55" s="1">
        <f>AVERAGE(G55:I55)</f>
        <v>3.97666666666667</v>
      </c>
      <c r="K55" s="1">
        <f>STDEV(G55:I55)</f>
        <v>0.3685557397916</v>
      </c>
    </row>
    <row r="57" spans="1:1">
      <c r="A57" s="1" t="s">
        <v>34</v>
      </c>
    </row>
    <row r="58" spans="2:2">
      <c r="B58" s="1" t="s">
        <v>26</v>
      </c>
    </row>
    <row r="59" spans="2:11">
      <c r="B59" s="1" t="s">
        <v>51</v>
      </c>
      <c r="E59" s="1" t="s">
        <v>8</v>
      </c>
      <c r="F59" s="1" t="s">
        <v>9</v>
      </c>
      <c r="G59" s="1" t="s">
        <v>52</v>
      </c>
      <c r="J59" s="1" t="s">
        <v>8</v>
      </c>
      <c r="K59" s="1" t="s">
        <v>9</v>
      </c>
    </row>
    <row r="60" ht="28.5" spans="1:11">
      <c r="A60" s="3" t="s">
        <v>56</v>
      </c>
      <c r="B60" s="2">
        <v>1</v>
      </c>
      <c r="C60" s="2">
        <v>1.22</v>
      </c>
      <c r="D60" s="2">
        <v>0.75</v>
      </c>
      <c r="E60" s="1">
        <f>AVERAGE(B60:D60)</f>
        <v>0.99</v>
      </c>
      <c r="F60" s="1">
        <f>STDEV(B60:D60)</f>
        <v>0.235159520326097</v>
      </c>
      <c r="G60" s="2">
        <v>5.63</v>
      </c>
      <c r="H60" s="2">
        <v>5.88</v>
      </c>
      <c r="I60" s="2">
        <v>4.81</v>
      </c>
      <c r="J60" s="1">
        <f>AVERAGE(G60:I60)</f>
        <v>5.44</v>
      </c>
      <c r="K60" s="1">
        <f>STDEV(G60:I60)</f>
        <v>0.559732078766261</v>
      </c>
    </row>
    <row r="61" ht="28.5" spans="1:11">
      <c r="A61" s="3" t="s">
        <v>57</v>
      </c>
      <c r="B61" s="2">
        <v>1.26</v>
      </c>
      <c r="C61" s="2">
        <v>1.19</v>
      </c>
      <c r="D61" s="2">
        <v>0.76</v>
      </c>
      <c r="E61" s="1">
        <f>AVERAGE(B61:D61)</f>
        <v>1.07</v>
      </c>
      <c r="F61" s="1">
        <f>STDEV(B61:D61)</f>
        <v>0.270739727413618</v>
      </c>
      <c r="G61" s="2">
        <v>1.31</v>
      </c>
      <c r="H61" s="2">
        <v>1.18</v>
      </c>
      <c r="I61" s="2">
        <v>1.07</v>
      </c>
      <c r="J61" s="1">
        <f>AVERAGE(G61:I61)</f>
        <v>1.18666666666667</v>
      </c>
      <c r="K61" s="1">
        <f>STDEV(G61:I61)</f>
        <v>0.120138808606267</v>
      </c>
    </row>
    <row r="63" spans="2:2">
      <c r="B63" s="1" t="s">
        <v>32</v>
      </c>
    </row>
    <row r="64" spans="2:11">
      <c r="B64" s="1" t="s">
        <v>51</v>
      </c>
      <c r="E64" s="1" t="s">
        <v>8</v>
      </c>
      <c r="F64" s="1" t="s">
        <v>9</v>
      </c>
      <c r="G64" s="1" t="s">
        <v>52</v>
      </c>
      <c r="J64" s="1" t="s">
        <v>8</v>
      </c>
      <c r="K64" s="1" t="s">
        <v>9</v>
      </c>
    </row>
    <row r="65" ht="28.5" spans="1:11">
      <c r="A65" s="3" t="s">
        <v>58</v>
      </c>
      <c r="B65" s="2">
        <v>1</v>
      </c>
      <c r="C65" s="2">
        <v>1.36</v>
      </c>
      <c r="D65" s="2">
        <v>0.69</v>
      </c>
      <c r="E65" s="6">
        <f>AVERAGE(B65:D65)</f>
        <v>1.01666666666667</v>
      </c>
      <c r="F65" s="6">
        <f>STDEV(B65:D65)</f>
        <v>0.335310801098523</v>
      </c>
      <c r="G65" s="2">
        <v>6.36</v>
      </c>
      <c r="H65" s="2">
        <v>5.13</v>
      </c>
      <c r="I65" s="2">
        <v>5.63</v>
      </c>
      <c r="J65" s="6">
        <f>AVERAGE(G65:I65)</f>
        <v>5.70666666666667</v>
      </c>
      <c r="K65" s="6">
        <f>STDEV(G65:I65)</f>
        <v>0.618573628061635</v>
      </c>
    </row>
    <row r="66" ht="28.5" spans="1:11">
      <c r="A66" s="3" t="s">
        <v>57</v>
      </c>
      <c r="B66" s="2">
        <v>1.22</v>
      </c>
      <c r="C66" s="2">
        <v>1.16</v>
      </c>
      <c r="D66" s="2">
        <v>0.82</v>
      </c>
      <c r="E66" s="6">
        <f>AVERAGE(B66:D66)</f>
        <v>1.06666666666667</v>
      </c>
      <c r="F66" s="6">
        <f>STDEV(B66:D66)</f>
        <v>0.215715862498179</v>
      </c>
      <c r="G66" s="2">
        <v>0.96</v>
      </c>
      <c r="H66" s="2">
        <v>1.16</v>
      </c>
      <c r="I66" s="2">
        <v>1.22</v>
      </c>
      <c r="J66" s="6">
        <f>AVERAGE(G66:I66)</f>
        <v>1.11333333333333</v>
      </c>
      <c r="K66" s="6">
        <f>STDEV(G66:I66)</f>
        <v>0.136137185711081</v>
      </c>
    </row>
    <row r="68" spans="1:1">
      <c r="A68" s="1" t="s">
        <v>59</v>
      </c>
    </row>
    <row r="69" spans="2:16">
      <c r="B69" s="1" t="s">
        <v>60</v>
      </c>
      <c r="E69" s="1" t="s">
        <v>8</v>
      </c>
      <c r="F69" s="1" t="s">
        <v>9</v>
      </c>
      <c r="G69" s="1" t="s">
        <v>61</v>
      </c>
      <c r="J69" s="1" t="s">
        <v>8</v>
      </c>
      <c r="K69" s="1" t="s">
        <v>9</v>
      </c>
      <c r="L69" s="1" t="s">
        <v>50</v>
      </c>
      <c r="O69" s="1" t="s">
        <v>8</v>
      </c>
      <c r="P69" s="1" t="s">
        <v>9</v>
      </c>
    </row>
    <row r="70" spans="1:16">
      <c r="A70" s="1" t="s">
        <v>26</v>
      </c>
      <c r="B70" s="2">
        <v>1</v>
      </c>
      <c r="C70" s="2">
        <v>1.12</v>
      </c>
      <c r="D70" s="2">
        <v>0.82</v>
      </c>
      <c r="E70" s="1">
        <f>AVERAGE(B70:D70)</f>
        <v>0.98</v>
      </c>
      <c r="F70" s="1">
        <f>STDEV(B70:D70)</f>
        <v>0.150996688705415</v>
      </c>
      <c r="G70" s="2">
        <v>0.12</v>
      </c>
      <c r="H70" s="2">
        <v>0.08</v>
      </c>
      <c r="I70" s="2">
        <v>0.06</v>
      </c>
      <c r="J70" s="1">
        <f>AVERAGE(G70:I70)</f>
        <v>0.0866666666666667</v>
      </c>
      <c r="K70" s="1">
        <f>STDEV(G70:I70)</f>
        <v>0.0305505046330389</v>
      </c>
      <c r="L70" s="2">
        <v>0.43</v>
      </c>
      <c r="M70" s="2">
        <v>0.5</v>
      </c>
      <c r="N70" s="2">
        <v>0.61</v>
      </c>
      <c r="O70" s="1">
        <f>AVERAGE(L70:N70)</f>
        <v>0.513333333333333</v>
      </c>
      <c r="P70" s="1">
        <f>STDEV(L70:N70)</f>
        <v>0.0907377172587746</v>
      </c>
    </row>
    <row r="71" spans="1:16">
      <c r="A71" s="1" t="s">
        <v>32</v>
      </c>
      <c r="B71" s="2">
        <v>1</v>
      </c>
      <c r="C71" s="2">
        <v>1.26</v>
      </c>
      <c r="D71" s="2">
        <v>0.75</v>
      </c>
      <c r="E71" s="1">
        <f>AVERAGE(B71:D71)</f>
        <v>1.00333333333333</v>
      </c>
      <c r="F71" s="1">
        <f>STDEV(B71:D71)</f>
        <v>0.255016339345802</v>
      </c>
      <c r="G71" s="2">
        <v>0.05</v>
      </c>
      <c r="H71" s="2">
        <v>0.1</v>
      </c>
      <c r="I71" s="2">
        <v>0.02</v>
      </c>
      <c r="J71" s="1">
        <f>AVERAGE(G71:I71)</f>
        <v>0.0566666666666667</v>
      </c>
      <c r="K71" s="1">
        <f>STDEV(G71:I71)</f>
        <v>0.0404145188432738</v>
      </c>
      <c r="L71" s="2">
        <v>0.52</v>
      </c>
      <c r="M71" s="2">
        <v>0.41</v>
      </c>
      <c r="N71" s="2">
        <v>0.4</v>
      </c>
      <c r="O71" s="1">
        <f>AVERAGE(L71:N71)</f>
        <v>0.443333333333333</v>
      </c>
      <c r="P71" s="1">
        <f>STDEV(L71:N71)</f>
        <v>0.0665832811847939</v>
      </c>
    </row>
    <row r="73" spans="1:1">
      <c r="A73" s="1" t="s">
        <v>62</v>
      </c>
    </row>
    <row r="74" spans="2:21">
      <c r="B74" s="1" t="s">
        <v>51</v>
      </c>
      <c r="E74" s="1" t="s">
        <v>8</v>
      </c>
      <c r="F74" s="1" t="s">
        <v>9</v>
      </c>
      <c r="G74" s="1" t="s">
        <v>52</v>
      </c>
      <c r="J74" s="1" t="s">
        <v>8</v>
      </c>
      <c r="K74" s="1" t="s">
        <v>9</v>
      </c>
      <c r="L74" s="1" t="s">
        <v>37</v>
      </c>
      <c r="O74" s="1" t="s">
        <v>8</v>
      </c>
      <c r="P74" s="1" t="s">
        <v>9</v>
      </c>
      <c r="Q74" s="1" t="s">
        <v>53</v>
      </c>
      <c r="T74" s="1" t="s">
        <v>8</v>
      </c>
      <c r="U74" s="1" t="s">
        <v>9</v>
      </c>
    </row>
    <row r="75" spans="1:21">
      <c r="A75" s="1" t="s">
        <v>63</v>
      </c>
      <c r="B75" s="2">
        <v>1</v>
      </c>
      <c r="C75" s="2">
        <v>1.22</v>
      </c>
      <c r="D75" s="2">
        <v>0.74</v>
      </c>
      <c r="E75" s="1">
        <f>AVERAGE(B75:D75)</f>
        <v>0.986666666666667</v>
      </c>
      <c r="F75" s="1">
        <f>STDEV(B75:D75)</f>
        <v>0.240277617212535</v>
      </c>
      <c r="G75" s="2">
        <v>5.63</v>
      </c>
      <c r="H75" s="2">
        <v>5.33</v>
      </c>
      <c r="I75" s="2">
        <v>4.25</v>
      </c>
      <c r="J75" s="1">
        <f>AVERAGE(G75:I75)</f>
        <v>5.07</v>
      </c>
      <c r="K75" s="1">
        <f>STDEV(G75:I75)</f>
        <v>0.725809892464962</v>
      </c>
      <c r="L75" s="2">
        <v>1</v>
      </c>
      <c r="M75" s="2">
        <v>1.15</v>
      </c>
      <c r="N75" s="2">
        <v>0.86</v>
      </c>
      <c r="O75" s="1">
        <f>AVERAGE(L75:N75)</f>
        <v>1.00333333333333</v>
      </c>
      <c r="P75" s="1">
        <f>STDEV(L75:N75)</f>
        <v>0.145028732785381</v>
      </c>
      <c r="Q75" s="2">
        <v>0.36</v>
      </c>
      <c r="R75" s="2">
        <v>0.32</v>
      </c>
      <c r="S75" s="2">
        <v>0.48</v>
      </c>
      <c r="T75" s="1">
        <f>AVERAGE(Q75:S75)</f>
        <v>0.386666666666667</v>
      </c>
      <c r="U75" s="1">
        <f>STDEV(Q75:S75)</f>
        <v>0.0832666399786453</v>
      </c>
    </row>
    <row r="76" spans="1:21">
      <c r="A76" s="1" t="s">
        <v>12</v>
      </c>
      <c r="B76" s="2">
        <v>1</v>
      </c>
      <c r="C76" s="2">
        <v>1.21</v>
      </c>
      <c r="D76" s="2">
        <v>0.81</v>
      </c>
      <c r="E76" s="1">
        <f>AVERAGE(B76:D76)</f>
        <v>1.00666666666667</v>
      </c>
      <c r="F76" s="1">
        <f>STDEV(B76:D76)</f>
        <v>0.200083315979452</v>
      </c>
      <c r="G76" s="2">
        <v>3.55</v>
      </c>
      <c r="H76" s="2">
        <v>4.02</v>
      </c>
      <c r="I76" s="2">
        <v>3.06</v>
      </c>
      <c r="J76" s="1">
        <f>AVERAGE(G76:I76)</f>
        <v>3.54333333333333</v>
      </c>
      <c r="K76" s="1">
        <f>STDEV(G76:I76)</f>
        <v>0.480034720966445</v>
      </c>
      <c r="L76" s="2">
        <v>1</v>
      </c>
      <c r="M76" s="2">
        <v>1.15</v>
      </c>
      <c r="N76" s="2">
        <v>0.89</v>
      </c>
      <c r="O76" s="1">
        <f>AVERAGE(L76:N76)</f>
        <v>1.01333333333333</v>
      </c>
      <c r="P76" s="1">
        <f>STDEV(L76:N76)</f>
        <v>0.130511813003013</v>
      </c>
      <c r="Q76" s="2">
        <v>0.34</v>
      </c>
      <c r="R76" s="2">
        <v>0.25</v>
      </c>
      <c r="S76" s="2">
        <v>0.49</v>
      </c>
      <c r="T76" s="1">
        <f>AVERAGE(Q76:S76)</f>
        <v>0.36</v>
      </c>
      <c r="U76" s="1">
        <f>STDEV(Q76:S76)</f>
        <v>0.121243556529821</v>
      </c>
    </row>
    <row r="77" spans="1:21">
      <c r="A77" s="1" t="s">
        <v>11</v>
      </c>
      <c r="B77" s="2">
        <v>1</v>
      </c>
      <c r="C77" s="2">
        <v>1.23</v>
      </c>
      <c r="D77" s="2">
        <v>0.82</v>
      </c>
      <c r="E77" s="1">
        <f>AVERAGE(B77:D77)</f>
        <v>1.01666666666667</v>
      </c>
      <c r="F77" s="1">
        <f>STDEV(B77:D77)</f>
        <v>0.205507501890645</v>
      </c>
      <c r="G77" s="2">
        <v>4.23</v>
      </c>
      <c r="H77" s="2">
        <v>3.21</v>
      </c>
      <c r="I77" s="2">
        <v>3.63</v>
      </c>
      <c r="J77" s="1">
        <f>AVERAGE(G77:I77)</f>
        <v>3.69</v>
      </c>
      <c r="K77" s="1">
        <f>STDEV(G77:I77)</f>
        <v>0.512640224719052</v>
      </c>
      <c r="L77" s="2">
        <v>1</v>
      </c>
      <c r="M77" s="2">
        <v>1.14</v>
      </c>
      <c r="N77" s="2">
        <v>0.89</v>
      </c>
      <c r="O77" s="1">
        <f>AVERAGE(L77:N77)</f>
        <v>1.01</v>
      </c>
      <c r="P77" s="1">
        <f>STDEV(L77:N77)</f>
        <v>0.125299640861417</v>
      </c>
      <c r="Q77" s="2">
        <v>0.33</v>
      </c>
      <c r="R77" s="2">
        <v>0.58</v>
      </c>
      <c r="S77" s="2">
        <v>0.36</v>
      </c>
      <c r="T77" s="1">
        <f>AVERAGE(Q77:S77)</f>
        <v>0.423333333333333</v>
      </c>
      <c r="U77" s="1">
        <f>STDEV(Q77:S77)</f>
        <v>0.136503968196288</v>
      </c>
    </row>
  </sheetData>
  <mergeCells count="27">
    <mergeCell ref="B27:D27"/>
    <mergeCell ref="G27:I27"/>
    <mergeCell ref="B32:D32"/>
    <mergeCell ref="G32:I32"/>
    <mergeCell ref="B37:D37"/>
    <mergeCell ref="G37:I37"/>
    <mergeCell ref="L37:N37"/>
    <mergeCell ref="Q37:S37"/>
    <mergeCell ref="B42:D42"/>
    <mergeCell ref="G42:I42"/>
    <mergeCell ref="L42:N42"/>
    <mergeCell ref="Q42:S42"/>
    <mergeCell ref="B48:D48"/>
    <mergeCell ref="G48:I48"/>
    <mergeCell ref="B53:D53"/>
    <mergeCell ref="G53:I53"/>
    <mergeCell ref="B59:D59"/>
    <mergeCell ref="G59:I59"/>
    <mergeCell ref="B64:D64"/>
    <mergeCell ref="G64:I64"/>
    <mergeCell ref="B69:D69"/>
    <mergeCell ref="G69:I69"/>
    <mergeCell ref="L69:N69"/>
    <mergeCell ref="B74:D74"/>
    <mergeCell ref="G74:I74"/>
    <mergeCell ref="L74:N74"/>
    <mergeCell ref="Q74:S74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4"/>
  <sheetViews>
    <sheetView zoomScale="60" zoomScaleNormal="60" topLeftCell="A31" workbookViewId="0">
      <selection activeCell="A26" sqref="$A26:$XFD26"/>
    </sheetView>
  </sheetViews>
  <sheetFormatPr defaultColWidth="9" defaultRowHeight="14.25"/>
  <cols>
    <col min="1" max="4" width="9" style="1"/>
    <col min="5" max="6" width="12.625" style="1"/>
    <col min="7" max="9" width="9" style="1"/>
    <col min="10" max="11" width="12.625" style="1"/>
    <col min="12" max="14" width="9" style="1"/>
    <col min="15" max="16" width="12.625" style="1"/>
    <col min="17" max="19" width="9" style="1"/>
    <col min="20" max="21" width="12.625" style="1"/>
    <col min="22" max="16384" width="9" style="1"/>
  </cols>
  <sheetData>
    <row r="1" spans="1:1">
      <c r="A1" s="1" t="s">
        <v>0</v>
      </c>
    </row>
    <row r="2" spans="2:21">
      <c r="B2" s="1" t="s">
        <v>37</v>
      </c>
      <c r="E2" s="1" t="s">
        <v>8</v>
      </c>
      <c r="F2" s="1" t="s">
        <v>9</v>
      </c>
      <c r="G2" s="1" t="s">
        <v>64</v>
      </c>
      <c r="J2" s="1" t="s">
        <v>8</v>
      </c>
      <c r="K2" s="1" t="s">
        <v>9</v>
      </c>
      <c r="L2" s="1" t="s">
        <v>65</v>
      </c>
      <c r="O2" s="1" t="s">
        <v>8</v>
      </c>
      <c r="P2" s="1" t="s">
        <v>9</v>
      </c>
      <c r="Q2" s="1" t="s">
        <v>66</v>
      </c>
      <c r="T2" s="1" t="s">
        <v>8</v>
      </c>
      <c r="U2" s="1" t="s">
        <v>9</v>
      </c>
    </row>
    <row r="3" spans="1:21">
      <c r="A3" s="1" t="s">
        <v>26</v>
      </c>
      <c r="B3" s="2">
        <v>1</v>
      </c>
      <c r="C3" s="2">
        <v>1.18</v>
      </c>
      <c r="D3" s="2">
        <v>0.82</v>
      </c>
      <c r="E3" s="1">
        <f>AVERAGE(B3:D3)</f>
        <v>1</v>
      </c>
      <c r="F3" s="1">
        <f>STDEV(B3:D3)</f>
        <v>0.18</v>
      </c>
      <c r="G3" s="2">
        <v>0.42</v>
      </c>
      <c r="H3" s="2">
        <v>0.61</v>
      </c>
      <c r="I3" s="2">
        <v>0.56</v>
      </c>
      <c r="J3" s="1">
        <f>AVERAGE(G3:I3)</f>
        <v>0.53</v>
      </c>
      <c r="K3" s="1">
        <f>STDEV(G3:I3)</f>
        <v>0.0984885780179611</v>
      </c>
      <c r="L3" s="2">
        <v>0.48</v>
      </c>
      <c r="M3" s="2">
        <v>0.21</v>
      </c>
      <c r="N3" s="2">
        <v>0.26</v>
      </c>
      <c r="O3" s="1">
        <f>AVERAGE(L3:N3)</f>
        <v>0.316666666666667</v>
      </c>
      <c r="P3" s="1">
        <f>STDEV(L3:N3)</f>
        <v>0.143643076176102</v>
      </c>
      <c r="Q3" s="2">
        <v>0.52</v>
      </c>
      <c r="R3" s="2">
        <v>0.64</v>
      </c>
      <c r="S3" s="2">
        <v>0.41</v>
      </c>
      <c r="T3" s="1">
        <f>AVERAGE(Q3:S3)</f>
        <v>0.523333333333333</v>
      </c>
      <c r="U3" s="1">
        <f>STDEV(Q3:S3)</f>
        <v>0.115036226178249</v>
      </c>
    </row>
    <row r="4" spans="1:21">
      <c r="A4" s="1" t="s">
        <v>32</v>
      </c>
      <c r="B4" s="2">
        <v>1</v>
      </c>
      <c r="C4" s="2">
        <v>1.19</v>
      </c>
      <c r="D4" s="2">
        <v>0.86</v>
      </c>
      <c r="E4" s="1">
        <f>AVERAGE(B4:D4)</f>
        <v>1.01666666666667</v>
      </c>
      <c r="F4" s="1">
        <f>STDEV(B4:D4)</f>
        <v>0.165630109984065</v>
      </c>
      <c r="G4" s="2">
        <v>0.46</v>
      </c>
      <c r="H4" s="2">
        <v>0.62</v>
      </c>
      <c r="I4" s="2">
        <v>0.66</v>
      </c>
      <c r="J4" s="1">
        <f>AVERAGE(G4:I4)</f>
        <v>0.58</v>
      </c>
      <c r="K4" s="1">
        <f>STDEV(G4:I4)</f>
        <v>0.105830052442584</v>
      </c>
      <c r="L4" s="2">
        <v>0.26</v>
      </c>
      <c r="M4" s="2">
        <v>0.38</v>
      </c>
      <c r="N4" s="2">
        <v>0.21</v>
      </c>
      <c r="O4" s="1">
        <f>AVERAGE(L4:N4)</f>
        <v>0.283333333333333</v>
      </c>
      <c r="P4" s="1">
        <f>STDEV(L4:N4)</f>
        <v>0.0873689494805411</v>
      </c>
      <c r="Q4" s="2">
        <v>0.52</v>
      </c>
      <c r="R4" s="2">
        <v>0.58</v>
      </c>
      <c r="S4" s="2">
        <v>0.39</v>
      </c>
      <c r="T4" s="1">
        <f>AVERAGE(Q4:S4)</f>
        <v>0.496666666666667</v>
      </c>
      <c r="U4" s="1">
        <f>STDEV(Q4:S4)</f>
        <v>0.0971253485622231</v>
      </c>
    </row>
    <row r="6" spans="1:1">
      <c r="A6" s="1" t="s">
        <v>39</v>
      </c>
    </row>
    <row r="7" spans="2:21">
      <c r="B7" s="1" t="s">
        <v>37</v>
      </c>
      <c r="E7" s="1" t="s">
        <v>8</v>
      </c>
      <c r="F7" s="1" t="s">
        <v>9</v>
      </c>
      <c r="G7" s="1" t="s">
        <v>64</v>
      </c>
      <c r="J7" s="1" t="s">
        <v>8</v>
      </c>
      <c r="K7" s="1" t="s">
        <v>9</v>
      </c>
      <c r="L7" s="1" t="s">
        <v>65</v>
      </c>
      <c r="O7" s="1" t="s">
        <v>8</v>
      </c>
      <c r="P7" s="1" t="s">
        <v>9</v>
      </c>
      <c r="Q7" s="1" t="s">
        <v>66</v>
      </c>
      <c r="T7" s="1" t="s">
        <v>8</v>
      </c>
      <c r="U7" s="1" t="s">
        <v>9</v>
      </c>
    </row>
    <row r="8" spans="1:21">
      <c r="A8" s="1" t="s">
        <v>26</v>
      </c>
      <c r="B8" s="2">
        <v>0.62</v>
      </c>
      <c r="C8" s="2">
        <v>0.75</v>
      </c>
      <c r="D8" s="2">
        <v>0.52</v>
      </c>
      <c r="E8" s="1">
        <f>AVERAGE(B8:D8)</f>
        <v>0.63</v>
      </c>
      <c r="F8" s="1">
        <f>STDEV(B8:D8)</f>
        <v>0.115325625946708</v>
      </c>
      <c r="G8" s="2">
        <v>0.23</v>
      </c>
      <c r="H8" s="2">
        <v>0.14</v>
      </c>
      <c r="I8" s="2">
        <v>0.29</v>
      </c>
      <c r="J8" s="1">
        <f>AVERAGE(G8:I8)</f>
        <v>0.22</v>
      </c>
      <c r="K8" s="1">
        <f>STDEV(G8:I8)</f>
        <v>0.0754983443527075</v>
      </c>
      <c r="L8" s="2">
        <v>0.07</v>
      </c>
      <c r="M8" s="2">
        <v>0.13</v>
      </c>
      <c r="N8" s="2">
        <v>0.05</v>
      </c>
      <c r="O8" s="1">
        <f>AVERAGE(L8:N8)</f>
        <v>0.0833333333333333</v>
      </c>
      <c r="P8" s="1">
        <f>STDEV(L8:N8)</f>
        <v>0.0416333199893227</v>
      </c>
      <c r="Q8" s="2">
        <v>0.12</v>
      </c>
      <c r="R8" s="2">
        <v>0.26</v>
      </c>
      <c r="S8" s="2">
        <v>0.19</v>
      </c>
      <c r="T8" s="1">
        <f>AVERAGE(Q8:S8)</f>
        <v>0.19</v>
      </c>
      <c r="U8" s="1">
        <f>STDEV(Q8:S8)</f>
        <v>0.07</v>
      </c>
    </row>
    <row r="9" spans="1:21">
      <c r="A9" s="1" t="s">
        <v>32</v>
      </c>
      <c r="B9" s="2">
        <v>0.69</v>
      </c>
      <c r="C9" s="2">
        <v>0.79</v>
      </c>
      <c r="D9" s="2">
        <v>0.54</v>
      </c>
      <c r="E9" s="1">
        <f>AVERAGE(B9:D9)</f>
        <v>0.673333333333333</v>
      </c>
      <c r="F9" s="1">
        <f>STDEV(B9:D9)</f>
        <v>0.125830573921179</v>
      </c>
      <c r="G9" s="2">
        <v>0.27</v>
      </c>
      <c r="H9" s="2">
        <v>0.16</v>
      </c>
      <c r="I9" s="2">
        <v>0.34</v>
      </c>
      <c r="J9" s="1">
        <f>AVERAGE(G9:I9)</f>
        <v>0.256666666666667</v>
      </c>
      <c r="K9" s="1">
        <f>STDEV(G9:I9)</f>
        <v>0.0907377172587747</v>
      </c>
      <c r="L9" s="2">
        <v>0.25</v>
      </c>
      <c r="M9" s="2">
        <v>0.1</v>
      </c>
      <c r="N9" s="2">
        <v>0.16</v>
      </c>
      <c r="O9" s="1">
        <f>AVERAGE(L9:N9)</f>
        <v>0.17</v>
      </c>
      <c r="P9" s="1">
        <f>STDEV(L9:N9)</f>
        <v>0.0754983443527075</v>
      </c>
      <c r="Q9" s="2">
        <v>0.21</v>
      </c>
      <c r="R9" s="2">
        <v>0.14</v>
      </c>
      <c r="S9" s="2">
        <v>0.35</v>
      </c>
      <c r="T9" s="1">
        <f>AVERAGE(Q9:S9)</f>
        <v>0.233333333333333</v>
      </c>
      <c r="U9" s="1">
        <f>STDEV(Q9:S9)</f>
        <v>0.106926766215636</v>
      </c>
    </row>
    <row r="11" spans="1:7">
      <c r="A11" s="1" t="s">
        <v>10</v>
      </c>
      <c r="B11" s="2"/>
      <c r="C11" s="2"/>
      <c r="D11" s="2"/>
      <c r="E11" s="2"/>
      <c r="F11" s="2"/>
      <c r="G11" s="2"/>
    </row>
    <row r="12" spans="2:11">
      <c r="B12" s="1" t="s">
        <v>51</v>
      </c>
      <c r="E12" s="1" t="s">
        <v>8</v>
      </c>
      <c r="F12" s="1" t="s">
        <v>9</v>
      </c>
      <c r="G12" s="1" t="s">
        <v>11</v>
      </c>
      <c r="J12" s="1" t="s">
        <v>8</v>
      </c>
      <c r="K12" s="1" t="s">
        <v>9</v>
      </c>
    </row>
    <row r="13" spans="1:11">
      <c r="A13" s="1" t="s">
        <v>26</v>
      </c>
      <c r="B13" s="2">
        <v>1</v>
      </c>
      <c r="C13" s="2">
        <v>1.26</v>
      </c>
      <c r="D13" s="2">
        <v>0.82</v>
      </c>
      <c r="E13" s="1">
        <f>AVERAGE(B13:D13)</f>
        <v>1.02666666666667</v>
      </c>
      <c r="F13" s="1">
        <f>STDEV(B13:D13)</f>
        <v>0.221208800307161</v>
      </c>
      <c r="G13" s="2">
        <v>4.36</v>
      </c>
      <c r="H13" s="2">
        <v>5.12</v>
      </c>
      <c r="I13" s="2">
        <v>5.85</v>
      </c>
      <c r="J13" s="1">
        <f>AVERAGE(G13:I13)</f>
        <v>5.11</v>
      </c>
      <c r="K13" s="1">
        <f>STDEV(G13:I13)</f>
        <v>0.745050333870135</v>
      </c>
    </row>
    <row r="14" spans="1:11">
      <c r="A14" s="1" t="s">
        <v>32</v>
      </c>
      <c r="B14" s="2">
        <v>1</v>
      </c>
      <c r="C14" s="2">
        <v>1.35</v>
      </c>
      <c r="D14" s="2">
        <v>0.62</v>
      </c>
      <c r="E14" s="1">
        <f>AVERAGE(B14:D14)</f>
        <v>0.99</v>
      </c>
      <c r="F14" s="1">
        <f>STDEV(B14:D14)</f>
        <v>0.365102725270574</v>
      </c>
      <c r="G14" s="2">
        <v>5.01</v>
      </c>
      <c r="H14" s="2">
        <v>6.85</v>
      </c>
      <c r="I14" s="2">
        <v>5.99</v>
      </c>
      <c r="J14" s="1">
        <f>AVERAGE(G14:I14)</f>
        <v>5.95</v>
      </c>
      <c r="K14" s="1">
        <f>STDEV(G14:I14)</f>
        <v>0.920651942918712</v>
      </c>
    </row>
    <row r="16" spans="1:7">
      <c r="A16" s="1" t="s">
        <v>14</v>
      </c>
      <c r="C16" s="2"/>
      <c r="D16" s="2"/>
      <c r="E16" s="2"/>
      <c r="F16" s="2"/>
      <c r="G16" s="2"/>
    </row>
    <row r="17" spans="2:2">
      <c r="B17" s="1" t="s">
        <v>26</v>
      </c>
    </row>
    <row r="18" spans="2:21">
      <c r="B18" s="1" t="s">
        <v>40</v>
      </c>
      <c r="E18" s="1" t="s">
        <v>8</v>
      </c>
      <c r="F18" s="1" t="s">
        <v>9</v>
      </c>
      <c r="G18" s="1" t="s">
        <v>67</v>
      </c>
      <c r="J18" s="1" t="s">
        <v>8</v>
      </c>
      <c r="K18" s="1" t="s">
        <v>9</v>
      </c>
      <c r="L18" s="1" t="s">
        <v>68</v>
      </c>
      <c r="O18" s="1" t="s">
        <v>8</v>
      </c>
      <c r="P18" s="1" t="s">
        <v>9</v>
      </c>
      <c r="Q18" s="1" t="s">
        <v>69</v>
      </c>
      <c r="T18" s="1" t="s">
        <v>8</v>
      </c>
      <c r="U18" s="1" t="s">
        <v>9</v>
      </c>
    </row>
    <row r="19" spans="1:21">
      <c r="A19" s="1" t="s">
        <v>28</v>
      </c>
      <c r="B19" s="2">
        <v>0.75</v>
      </c>
      <c r="C19" s="2">
        <v>0.83</v>
      </c>
      <c r="D19" s="2">
        <v>0.62</v>
      </c>
      <c r="E19" s="1">
        <f t="shared" ref="E19:E24" si="0">AVERAGE(B19:D19)</f>
        <v>0.733333333333333</v>
      </c>
      <c r="F19" s="1">
        <f t="shared" ref="F19:F24" si="1">STDEV(B19:D19)</f>
        <v>0.105987420637231</v>
      </c>
      <c r="G19" s="2">
        <v>0.38</v>
      </c>
      <c r="H19" s="2">
        <v>0.31</v>
      </c>
      <c r="I19" s="2">
        <v>0.45</v>
      </c>
      <c r="J19" s="1">
        <f t="shared" ref="J19:J24" si="2">AVERAGE(G19:I19)</f>
        <v>0.38</v>
      </c>
      <c r="K19" s="1">
        <f t="shared" ref="K19:K24" si="3">STDEV(G19:I19)</f>
        <v>0.07</v>
      </c>
      <c r="L19" s="2">
        <v>0.47</v>
      </c>
      <c r="M19" s="2">
        <v>0.53</v>
      </c>
      <c r="N19" s="2">
        <v>0.39</v>
      </c>
      <c r="O19" s="1">
        <f t="shared" ref="O19:O24" si="4">AVERAGE(L19:N19)</f>
        <v>0.463333333333333</v>
      </c>
      <c r="P19" s="1">
        <f t="shared" ref="P19:P24" si="5">STDEV(L19:N19)</f>
        <v>0.0702376916856849</v>
      </c>
      <c r="Q19" s="2">
        <v>0.81</v>
      </c>
      <c r="R19" s="2">
        <v>0.75</v>
      </c>
      <c r="S19" s="2">
        <v>0.92</v>
      </c>
      <c r="T19" s="1">
        <f t="shared" ref="T19:T24" si="6">AVERAGE(Q19:S19)</f>
        <v>0.826666666666667</v>
      </c>
      <c r="U19" s="1">
        <f t="shared" ref="U19:U24" si="7">STDEV(Q19:S19)</f>
        <v>0.0862167810425171</v>
      </c>
    </row>
    <row r="20" spans="1:21">
      <c r="A20" s="1" t="s">
        <v>29</v>
      </c>
      <c r="B20" s="2">
        <v>0.95</v>
      </c>
      <c r="C20" s="2">
        <v>1.06</v>
      </c>
      <c r="D20" s="2">
        <v>0.86</v>
      </c>
      <c r="E20" s="1">
        <f t="shared" si="0"/>
        <v>0.956666666666667</v>
      </c>
      <c r="F20" s="1">
        <f t="shared" si="1"/>
        <v>0.100166528008778</v>
      </c>
      <c r="G20" s="2">
        <v>0.48</v>
      </c>
      <c r="H20" s="2">
        <v>0.41</v>
      </c>
      <c r="I20" s="2">
        <v>0.56</v>
      </c>
      <c r="J20" s="1">
        <f t="shared" si="2"/>
        <v>0.483333333333333</v>
      </c>
      <c r="K20" s="1">
        <f t="shared" si="3"/>
        <v>0.0750555349946514</v>
      </c>
      <c r="L20" s="2">
        <v>0.53</v>
      </c>
      <c r="M20" s="2">
        <v>0.58</v>
      </c>
      <c r="N20" s="2">
        <v>0.42</v>
      </c>
      <c r="O20" s="1">
        <f t="shared" si="4"/>
        <v>0.51</v>
      </c>
      <c r="P20" s="1">
        <f t="shared" si="5"/>
        <v>0.0818535277187245</v>
      </c>
      <c r="Q20" s="2">
        <v>0.81</v>
      </c>
      <c r="R20" s="2">
        <v>0.75</v>
      </c>
      <c r="S20" s="2">
        <v>0.96</v>
      </c>
      <c r="T20" s="1">
        <f t="shared" si="6"/>
        <v>0.84</v>
      </c>
      <c r="U20" s="1">
        <f t="shared" si="7"/>
        <v>0.10816653826392</v>
      </c>
    </row>
    <row r="21" spans="1:21">
      <c r="A21" s="1" t="s">
        <v>70</v>
      </c>
      <c r="B21" s="2">
        <v>0.77</v>
      </c>
      <c r="C21" s="2">
        <v>0.89</v>
      </c>
      <c r="D21" s="2">
        <v>0.62</v>
      </c>
      <c r="E21" s="1">
        <f t="shared" si="0"/>
        <v>0.76</v>
      </c>
      <c r="F21" s="1">
        <f t="shared" si="1"/>
        <v>0.135277492584687</v>
      </c>
      <c r="G21" s="2">
        <v>0.16</v>
      </c>
      <c r="H21" s="2">
        <v>0.08</v>
      </c>
      <c r="I21" s="2">
        <v>0.26</v>
      </c>
      <c r="J21" s="1">
        <f t="shared" si="2"/>
        <v>0.166666666666667</v>
      </c>
      <c r="K21" s="1">
        <f t="shared" si="3"/>
        <v>0.0901849950564579</v>
      </c>
      <c r="L21" s="2">
        <v>0.35</v>
      </c>
      <c r="M21" s="2">
        <v>0.42</v>
      </c>
      <c r="N21" s="2">
        <v>0.24</v>
      </c>
      <c r="O21" s="1">
        <f t="shared" si="4"/>
        <v>0.336666666666667</v>
      </c>
      <c r="P21" s="1">
        <f t="shared" si="5"/>
        <v>0.0907377172587746</v>
      </c>
      <c r="Q21" s="2">
        <v>0.72</v>
      </c>
      <c r="R21" s="2">
        <v>0.65</v>
      </c>
      <c r="S21" s="2">
        <v>0.83</v>
      </c>
      <c r="T21" s="1">
        <f t="shared" si="6"/>
        <v>0.733333333333333</v>
      </c>
      <c r="U21" s="1">
        <f t="shared" si="7"/>
        <v>0.0907377172587746</v>
      </c>
    </row>
    <row r="22" spans="1:21">
      <c r="A22" s="1" t="s">
        <v>30</v>
      </c>
      <c r="B22" s="2">
        <v>0.62</v>
      </c>
      <c r="C22" s="2">
        <v>0.68</v>
      </c>
      <c r="D22" s="2">
        <v>0.52</v>
      </c>
      <c r="E22" s="1">
        <f t="shared" si="0"/>
        <v>0.606666666666667</v>
      </c>
      <c r="F22" s="1">
        <f t="shared" si="1"/>
        <v>0.0808290376865476</v>
      </c>
      <c r="G22" s="2">
        <v>0.88</v>
      </c>
      <c r="H22" s="2">
        <v>0.81</v>
      </c>
      <c r="I22" s="2">
        <v>0.96</v>
      </c>
      <c r="J22" s="1">
        <f t="shared" si="2"/>
        <v>0.883333333333333</v>
      </c>
      <c r="K22" s="1">
        <f t="shared" si="3"/>
        <v>0.0750555349946513</v>
      </c>
      <c r="L22" s="2">
        <v>0.97</v>
      </c>
      <c r="M22" s="2">
        <v>0.89</v>
      </c>
      <c r="N22" s="2">
        <v>1.06</v>
      </c>
      <c r="O22" s="1">
        <f t="shared" si="4"/>
        <v>0.973333333333333</v>
      </c>
      <c r="P22" s="1">
        <f t="shared" si="5"/>
        <v>0.0850490054811538</v>
      </c>
      <c r="Q22" s="2">
        <v>0.32</v>
      </c>
      <c r="R22" s="2">
        <v>0.24</v>
      </c>
      <c r="S22" s="2">
        <v>0.41</v>
      </c>
      <c r="T22" s="1">
        <f t="shared" si="6"/>
        <v>0.323333333333333</v>
      </c>
      <c r="U22" s="1">
        <f t="shared" si="7"/>
        <v>0.0850490054811538</v>
      </c>
    </row>
    <row r="23" spans="1:21">
      <c r="A23" s="1" t="s">
        <v>43</v>
      </c>
      <c r="B23" s="2">
        <v>0.92</v>
      </c>
      <c r="C23" s="2">
        <v>0.93</v>
      </c>
      <c r="D23" s="2">
        <v>1.09</v>
      </c>
      <c r="E23" s="1">
        <f t="shared" si="0"/>
        <v>0.98</v>
      </c>
      <c r="F23" s="1">
        <f t="shared" si="1"/>
        <v>0.0953939201416946</v>
      </c>
      <c r="G23" s="2">
        <v>0.48</v>
      </c>
      <c r="H23" s="2">
        <v>0.41</v>
      </c>
      <c r="I23" s="2">
        <v>0.56</v>
      </c>
      <c r="J23" s="1">
        <f t="shared" si="2"/>
        <v>0.483333333333333</v>
      </c>
      <c r="K23" s="1">
        <f t="shared" si="3"/>
        <v>0.0750555349946514</v>
      </c>
      <c r="L23" s="2">
        <v>0.5</v>
      </c>
      <c r="M23" s="2">
        <v>0.58</v>
      </c>
      <c r="N23" s="2">
        <v>0.36</v>
      </c>
      <c r="O23" s="1">
        <f t="shared" si="4"/>
        <v>0.48</v>
      </c>
      <c r="P23" s="1">
        <f t="shared" si="5"/>
        <v>0.1113552872566</v>
      </c>
      <c r="Q23" s="2">
        <v>0.93</v>
      </c>
      <c r="R23" s="2">
        <v>1.16</v>
      </c>
      <c r="S23" s="2">
        <v>1.09</v>
      </c>
      <c r="T23" s="1">
        <f t="shared" si="6"/>
        <v>1.06</v>
      </c>
      <c r="U23" s="1">
        <f t="shared" si="7"/>
        <v>0.117898261225516</v>
      </c>
    </row>
    <row r="24" spans="1:21">
      <c r="A24" s="1" t="s">
        <v>31</v>
      </c>
      <c r="B24" s="2">
        <v>0.91</v>
      </c>
      <c r="C24" s="2">
        <v>1.09</v>
      </c>
      <c r="D24" s="2">
        <v>1.18</v>
      </c>
      <c r="E24" s="1">
        <f t="shared" si="0"/>
        <v>1.06</v>
      </c>
      <c r="F24" s="1">
        <f t="shared" si="1"/>
        <v>0.137477270848675</v>
      </c>
      <c r="G24" s="2">
        <v>0.71</v>
      </c>
      <c r="H24" s="2">
        <v>0.81</v>
      </c>
      <c r="I24" s="2">
        <v>0.66</v>
      </c>
      <c r="J24" s="1">
        <f t="shared" si="2"/>
        <v>0.726666666666667</v>
      </c>
      <c r="K24" s="1">
        <f t="shared" si="3"/>
        <v>0.0763762615825973</v>
      </c>
      <c r="L24" s="2">
        <v>0.75</v>
      </c>
      <c r="M24" s="2">
        <v>0.61</v>
      </c>
      <c r="N24" s="2">
        <v>0.68</v>
      </c>
      <c r="O24" s="1">
        <f t="shared" si="4"/>
        <v>0.68</v>
      </c>
      <c r="P24" s="1">
        <f t="shared" si="5"/>
        <v>0.07</v>
      </c>
      <c r="Q24" s="2">
        <v>0.89</v>
      </c>
      <c r="R24" s="2">
        <v>1.08</v>
      </c>
      <c r="S24" s="2">
        <v>1.06</v>
      </c>
      <c r="T24" s="1">
        <f t="shared" si="6"/>
        <v>1.01</v>
      </c>
      <c r="U24" s="1">
        <f t="shared" si="7"/>
        <v>0.104403065089106</v>
      </c>
    </row>
    <row r="26" spans="2:2">
      <c r="B26" s="1" t="s">
        <v>32</v>
      </c>
    </row>
    <row r="27" spans="2:21">
      <c r="B27" s="1" t="s">
        <v>40</v>
      </c>
      <c r="E27" s="1" t="s">
        <v>8</v>
      </c>
      <c r="F27" s="1" t="s">
        <v>9</v>
      </c>
      <c r="G27" s="1" t="s">
        <v>67</v>
      </c>
      <c r="J27" s="1" t="s">
        <v>8</v>
      </c>
      <c r="K27" s="1" t="s">
        <v>9</v>
      </c>
      <c r="L27" s="1" t="s">
        <v>68</v>
      </c>
      <c r="O27" s="1" t="s">
        <v>8</v>
      </c>
      <c r="P27" s="1" t="s">
        <v>9</v>
      </c>
      <c r="Q27" s="1" t="s">
        <v>69</v>
      </c>
      <c r="T27" s="1" t="s">
        <v>8</v>
      </c>
      <c r="U27" s="1" t="s">
        <v>9</v>
      </c>
    </row>
    <row r="28" spans="1:21">
      <c r="A28" s="1" t="s">
        <v>28</v>
      </c>
      <c r="B28" s="2">
        <v>0.77</v>
      </c>
      <c r="C28" s="2">
        <v>0.86</v>
      </c>
      <c r="D28" s="2">
        <v>0.69</v>
      </c>
      <c r="E28" s="1">
        <f t="shared" ref="E28:E33" si="8">AVERAGE(B28:D28)</f>
        <v>0.773333333333333</v>
      </c>
      <c r="F28" s="1">
        <f t="shared" ref="F28:F33" si="9">STDEV(B28:D28)</f>
        <v>0.0850490054811538</v>
      </c>
      <c r="G28" s="2">
        <v>0.35</v>
      </c>
      <c r="H28" s="2">
        <v>0.26</v>
      </c>
      <c r="I28" s="2">
        <v>0.42</v>
      </c>
      <c r="J28" s="1">
        <f t="shared" ref="J28:J33" si="10">AVERAGE(G28:I28)</f>
        <v>0.343333333333333</v>
      </c>
      <c r="K28" s="1">
        <f t="shared" ref="K28:K33" si="11">STDEV(G28:I28)</f>
        <v>0.0802080627701064</v>
      </c>
      <c r="L28" s="2">
        <v>0.4</v>
      </c>
      <c r="M28" s="2">
        <v>0.48</v>
      </c>
      <c r="N28" s="2">
        <v>0.34</v>
      </c>
      <c r="O28" s="1">
        <f t="shared" ref="O28:O33" si="12">AVERAGE(L28:N28)</f>
        <v>0.406666666666667</v>
      </c>
      <c r="P28" s="1">
        <f t="shared" ref="P28:P33" si="13">STDEV(L28:N28)</f>
        <v>0.0702376916856849</v>
      </c>
      <c r="Q28" s="2">
        <v>0.7</v>
      </c>
      <c r="R28" s="2">
        <v>0.64</v>
      </c>
      <c r="S28" s="2">
        <v>0.79</v>
      </c>
      <c r="T28" s="1">
        <f t="shared" ref="T28:T33" si="14">AVERAGE(Q28:S28)</f>
        <v>0.71</v>
      </c>
      <c r="U28" s="1">
        <f t="shared" ref="U28:U33" si="15">STDEV(Q28:S28)</f>
        <v>0.0754983443527075</v>
      </c>
    </row>
    <row r="29" spans="1:21">
      <c r="A29" s="1" t="s">
        <v>29</v>
      </c>
      <c r="B29" s="2">
        <v>0.89</v>
      </c>
      <c r="C29" s="2">
        <v>0.98</v>
      </c>
      <c r="D29" s="2">
        <v>0.79</v>
      </c>
      <c r="E29" s="1">
        <f t="shared" si="8"/>
        <v>0.886666666666667</v>
      </c>
      <c r="F29" s="1">
        <f t="shared" si="9"/>
        <v>0.0950438495292217</v>
      </c>
      <c r="G29" s="2">
        <v>0.5</v>
      </c>
      <c r="H29" s="2">
        <v>0.41</v>
      </c>
      <c r="I29" s="2">
        <v>0.58</v>
      </c>
      <c r="J29" s="1">
        <f t="shared" si="10"/>
        <v>0.496666666666667</v>
      </c>
      <c r="K29" s="1">
        <f t="shared" si="11"/>
        <v>0.0850490054811538</v>
      </c>
      <c r="L29" s="2">
        <v>0.43</v>
      </c>
      <c r="M29" s="2">
        <v>0.53</v>
      </c>
      <c r="N29" s="2">
        <v>0.34</v>
      </c>
      <c r="O29" s="1">
        <f t="shared" si="12"/>
        <v>0.433333333333333</v>
      </c>
      <c r="P29" s="1">
        <f t="shared" si="13"/>
        <v>0.0950438495292217</v>
      </c>
      <c r="Q29" s="2">
        <v>0.89</v>
      </c>
      <c r="R29" s="2">
        <v>0.78</v>
      </c>
      <c r="S29" s="2">
        <v>0.99</v>
      </c>
      <c r="T29" s="1">
        <f t="shared" si="14"/>
        <v>0.886666666666667</v>
      </c>
      <c r="U29" s="1">
        <f t="shared" si="15"/>
        <v>0.105039675043925</v>
      </c>
    </row>
    <row r="30" spans="1:21">
      <c r="A30" s="1" t="s">
        <v>70</v>
      </c>
      <c r="B30" s="2">
        <v>0.8</v>
      </c>
      <c r="C30" s="2">
        <v>0.92</v>
      </c>
      <c r="D30" s="2">
        <v>0.75</v>
      </c>
      <c r="E30" s="1">
        <f t="shared" si="8"/>
        <v>0.823333333333333</v>
      </c>
      <c r="F30" s="1">
        <f t="shared" si="9"/>
        <v>0.0873689494805411</v>
      </c>
      <c r="G30" s="2">
        <v>0.47</v>
      </c>
      <c r="H30" s="2">
        <v>0.39</v>
      </c>
      <c r="I30" s="2">
        <v>0.53</v>
      </c>
      <c r="J30" s="1">
        <f t="shared" si="10"/>
        <v>0.463333333333333</v>
      </c>
      <c r="K30" s="1">
        <f t="shared" si="11"/>
        <v>0.0702376916856849</v>
      </c>
      <c r="L30" s="2">
        <v>0.51</v>
      </c>
      <c r="M30" s="2">
        <v>0.58</v>
      </c>
      <c r="N30" s="2">
        <v>0.42</v>
      </c>
      <c r="O30" s="1">
        <f t="shared" si="12"/>
        <v>0.503333333333333</v>
      </c>
      <c r="P30" s="1">
        <f t="shared" si="13"/>
        <v>0.0802080627701064</v>
      </c>
      <c r="Q30" s="2">
        <v>0.81</v>
      </c>
      <c r="R30" s="2">
        <v>0.74</v>
      </c>
      <c r="S30" s="2">
        <v>0.89</v>
      </c>
      <c r="T30" s="1">
        <f t="shared" si="14"/>
        <v>0.813333333333333</v>
      </c>
      <c r="U30" s="1">
        <f t="shared" si="15"/>
        <v>0.0750555349946514</v>
      </c>
    </row>
    <row r="31" spans="1:21">
      <c r="A31" s="1" t="s">
        <v>30</v>
      </c>
      <c r="B31" s="2">
        <v>0.26</v>
      </c>
      <c r="C31" s="2">
        <v>0.34</v>
      </c>
      <c r="D31" s="2">
        <v>0.16</v>
      </c>
      <c r="E31" s="1">
        <f t="shared" si="8"/>
        <v>0.253333333333333</v>
      </c>
      <c r="F31" s="1">
        <f t="shared" si="9"/>
        <v>0.0901849950564579</v>
      </c>
      <c r="G31" s="2">
        <v>0.87</v>
      </c>
      <c r="H31" s="2">
        <v>0.79</v>
      </c>
      <c r="I31" s="2">
        <v>0.96</v>
      </c>
      <c r="J31" s="1">
        <f t="shared" si="10"/>
        <v>0.873333333333333</v>
      </c>
      <c r="K31" s="1">
        <f t="shared" si="11"/>
        <v>0.0850490054811538</v>
      </c>
      <c r="L31" s="2">
        <v>0.85</v>
      </c>
      <c r="M31" s="2">
        <v>0.99</v>
      </c>
      <c r="N31" s="2">
        <v>0.75</v>
      </c>
      <c r="O31" s="1">
        <f t="shared" si="12"/>
        <v>0.863333333333333</v>
      </c>
      <c r="P31" s="1">
        <f t="shared" si="13"/>
        <v>0.120554275466834</v>
      </c>
      <c r="Q31" s="2">
        <v>0.49</v>
      </c>
      <c r="R31" s="2">
        <v>0.41</v>
      </c>
      <c r="S31" s="2">
        <v>0.56</v>
      </c>
      <c r="T31" s="1">
        <f t="shared" si="14"/>
        <v>0.486666666666667</v>
      </c>
      <c r="U31" s="1">
        <f t="shared" si="15"/>
        <v>0.0750555349946514</v>
      </c>
    </row>
    <row r="32" spans="1:21">
      <c r="A32" s="1" t="s">
        <v>43</v>
      </c>
      <c r="B32" s="2">
        <v>0.89</v>
      </c>
      <c r="C32" s="2">
        <v>0.98</v>
      </c>
      <c r="D32" s="2">
        <v>0.79</v>
      </c>
      <c r="E32" s="1">
        <f t="shared" si="8"/>
        <v>0.886666666666667</v>
      </c>
      <c r="F32" s="1">
        <f t="shared" si="9"/>
        <v>0.0950438495292217</v>
      </c>
      <c r="G32" s="2">
        <v>0.5</v>
      </c>
      <c r="H32" s="2">
        <v>0.41</v>
      </c>
      <c r="I32" s="2">
        <v>0.58</v>
      </c>
      <c r="J32" s="1">
        <f t="shared" si="10"/>
        <v>0.496666666666667</v>
      </c>
      <c r="K32" s="1">
        <f t="shared" si="11"/>
        <v>0.0850490054811538</v>
      </c>
      <c r="L32" s="2">
        <v>0.55</v>
      </c>
      <c r="M32" s="2">
        <v>0.62</v>
      </c>
      <c r="N32" s="2">
        <v>0.39</v>
      </c>
      <c r="O32" s="1">
        <f t="shared" si="12"/>
        <v>0.52</v>
      </c>
      <c r="P32" s="1">
        <f t="shared" si="13"/>
        <v>0.117898261225516</v>
      </c>
      <c r="Q32" s="2">
        <v>1.19</v>
      </c>
      <c r="R32" s="2">
        <v>1.04</v>
      </c>
      <c r="S32" s="2">
        <v>0.99</v>
      </c>
      <c r="T32" s="1">
        <f t="shared" si="14"/>
        <v>1.07333333333333</v>
      </c>
      <c r="U32" s="1">
        <f t="shared" si="15"/>
        <v>0.104083299973307</v>
      </c>
    </row>
    <row r="33" spans="1:21">
      <c r="A33" s="1" t="s">
        <v>31</v>
      </c>
      <c r="B33" s="2">
        <v>0.88</v>
      </c>
      <c r="C33" s="2">
        <v>0.96</v>
      </c>
      <c r="D33" s="2">
        <v>0.82</v>
      </c>
      <c r="E33" s="1">
        <f t="shared" si="8"/>
        <v>0.886666666666667</v>
      </c>
      <c r="F33" s="1">
        <f t="shared" si="9"/>
        <v>0.0702376916856849</v>
      </c>
      <c r="G33" s="2">
        <v>0.62</v>
      </c>
      <c r="H33" s="2">
        <v>0.54</v>
      </c>
      <c r="I33" s="2">
        <v>0.68</v>
      </c>
      <c r="J33" s="1">
        <f t="shared" si="10"/>
        <v>0.613333333333333</v>
      </c>
      <c r="K33" s="1">
        <f t="shared" si="11"/>
        <v>0.0702376916856849</v>
      </c>
      <c r="L33" s="2">
        <v>0.6</v>
      </c>
      <c r="M33" s="2">
        <v>0.67</v>
      </c>
      <c r="N33" s="2">
        <v>0.52</v>
      </c>
      <c r="O33" s="1">
        <f t="shared" si="12"/>
        <v>0.596666666666667</v>
      </c>
      <c r="P33" s="1">
        <f t="shared" si="13"/>
        <v>0.0750555349946514</v>
      </c>
      <c r="Q33" s="2">
        <v>0.95</v>
      </c>
      <c r="R33" s="2">
        <v>1.07</v>
      </c>
      <c r="S33" s="2">
        <v>0.85</v>
      </c>
      <c r="T33" s="1">
        <f t="shared" si="14"/>
        <v>0.956666666666667</v>
      </c>
      <c r="U33" s="1">
        <f t="shared" si="15"/>
        <v>0.110151410945722</v>
      </c>
    </row>
    <row r="35" spans="1:1">
      <c r="A35" s="1" t="s">
        <v>45</v>
      </c>
    </row>
    <row r="36" spans="2:21">
      <c r="B36" s="1" t="s">
        <v>40</v>
      </c>
      <c r="E36" s="1" t="s">
        <v>8</v>
      </c>
      <c r="F36" s="1" t="s">
        <v>9</v>
      </c>
      <c r="G36" s="1" t="s">
        <v>67</v>
      </c>
      <c r="J36" s="1" t="s">
        <v>8</v>
      </c>
      <c r="K36" s="1" t="s">
        <v>9</v>
      </c>
      <c r="L36" s="1" t="s">
        <v>68</v>
      </c>
      <c r="O36" s="1" t="s">
        <v>8</v>
      </c>
      <c r="P36" s="1" t="s">
        <v>9</v>
      </c>
      <c r="Q36" s="1" t="s">
        <v>69</v>
      </c>
      <c r="T36" s="1" t="s">
        <v>8</v>
      </c>
      <c r="U36" s="1" t="s">
        <v>9</v>
      </c>
    </row>
    <row r="37" spans="1:21">
      <c r="A37" s="1" t="s">
        <v>26</v>
      </c>
      <c r="B37" s="2">
        <v>1</v>
      </c>
      <c r="C37" s="2">
        <v>1.15</v>
      </c>
      <c r="D37" s="2">
        <v>0.89</v>
      </c>
      <c r="E37" s="1">
        <f>AVERAGE(B37:D37)</f>
        <v>1.01333333333333</v>
      </c>
      <c r="F37" s="1">
        <f>STDEV(B37:D37)</f>
        <v>0.130511813003013</v>
      </c>
      <c r="G37" s="2">
        <v>0.46</v>
      </c>
      <c r="H37" s="2">
        <v>0.36</v>
      </c>
      <c r="I37" s="2">
        <v>0.58</v>
      </c>
      <c r="J37" s="1">
        <f>AVERAGE(G37:I37)</f>
        <v>0.466666666666667</v>
      </c>
      <c r="K37" s="1">
        <f>STDEV(G37:I37)</f>
        <v>0.110151410945722</v>
      </c>
      <c r="L37" s="2">
        <v>0.49</v>
      </c>
      <c r="M37" s="2">
        <v>0.57</v>
      </c>
      <c r="N37" s="2">
        <v>0.41</v>
      </c>
      <c r="O37" s="1">
        <f>AVERAGE(L37:N37)</f>
        <v>0.49</v>
      </c>
      <c r="P37" s="1">
        <f>STDEV(L37:N37)</f>
        <v>0.08</v>
      </c>
      <c r="Q37" s="2">
        <v>0.85</v>
      </c>
      <c r="R37" s="2">
        <v>0.79</v>
      </c>
      <c r="S37" s="2">
        <v>0.99</v>
      </c>
      <c r="T37" s="1">
        <f>AVERAGE(Q37:S37)</f>
        <v>0.876666666666667</v>
      </c>
      <c r="U37" s="1">
        <f>STDEV(Q37:S37)</f>
        <v>0.102632028788938</v>
      </c>
    </row>
    <row r="38" spans="1:21">
      <c r="A38" s="1" t="s">
        <v>32</v>
      </c>
      <c r="B38" s="2">
        <v>1</v>
      </c>
      <c r="C38" s="2">
        <v>1.18</v>
      </c>
      <c r="D38" s="2">
        <v>0.81</v>
      </c>
      <c r="E38" s="1">
        <f>AVERAGE(B38:D38)</f>
        <v>0.996666666666667</v>
      </c>
      <c r="F38" s="1">
        <f>STDEV(B38:D38)</f>
        <v>0.185022521151706</v>
      </c>
      <c r="G38" s="2">
        <v>0.41</v>
      </c>
      <c r="H38" s="2">
        <v>0.36</v>
      </c>
      <c r="I38" s="2">
        <v>0.49</v>
      </c>
      <c r="J38" s="1">
        <f>AVERAGE(G38:I38)</f>
        <v>0.42</v>
      </c>
      <c r="K38" s="1">
        <f>STDEV(G38:I38)</f>
        <v>0.06557438524302</v>
      </c>
      <c r="L38" s="2">
        <v>0.42</v>
      </c>
      <c r="M38" s="2">
        <v>0.5</v>
      </c>
      <c r="N38" s="2">
        <v>0.32</v>
      </c>
      <c r="O38" s="1">
        <f>AVERAGE(L38:N38)</f>
        <v>0.413333333333333</v>
      </c>
      <c r="P38" s="1">
        <f>STDEV(L38:N38)</f>
        <v>0.0901849950564579</v>
      </c>
      <c r="Q38" s="2">
        <v>0.98</v>
      </c>
      <c r="R38" s="2">
        <v>1.07</v>
      </c>
      <c r="S38" s="2">
        <v>0.85</v>
      </c>
      <c r="T38" s="1">
        <f>AVERAGE(Q38:S38)</f>
        <v>0.966666666666667</v>
      </c>
      <c r="U38" s="1">
        <f>STDEV(Q38:S38)</f>
        <v>0.11060440015358</v>
      </c>
    </row>
    <row r="41" spans="1:1">
      <c r="A41" s="1" t="s">
        <v>25</v>
      </c>
    </row>
    <row r="42" spans="2:21">
      <c r="B42" s="1" t="s">
        <v>40</v>
      </c>
      <c r="E42" s="1" t="s">
        <v>8</v>
      </c>
      <c r="F42" s="1" t="s">
        <v>9</v>
      </c>
      <c r="G42" s="1" t="s">
        <v>67</v>
      </c>
      <c r="J42" s="1" t="s">
        <v>8</v>
      </c>
      <c r="K42" s="1" t="s">
        <v>9</v>
      </c>
      <c r="L42" s="1" t="s">
        <v>68</v>
      </c>
      <c r="O42" s="1" t="s">
        <v>8</v>
      </c>
      <c r="P42" s="1" t="s">
        <v>9</v>
      </c>
      <c r="Q42" s="1" t="s">
        <v>69</v>
      </c>
      <c r="T42" s="1" t="s">
        <v>8</v>
      </c>
      <c r="U42" s="1" t="s">
        <v>9</v>
      </c>
    </row>
    <row r="43" spans="1:21">
      <c r="A43" s="1" t="s">
        <v>26</v>
      </c>
      <c r="B43" s="2">
        <v>1</v>
      </c>
      <c r="C43" s="2">
        <v>1.19</v>
      </c>
      <c r="D43" s="2">
        <v>0.82</v>
      </c>
      <c r="E43" s="1">
        <f>AVERAGE(B43:D43)</f>
        <v>1.00333333333333</v>
      </c>
      <c r="F43" s="1">
        <f>STDEV(B43:D43)</f>
        <v>0.185022521151706</v>
      </c>
      <c r="G43" s="2">
        <v>0.41</v>
      </c>
      <c r="H43" s="2">
        <v>0.31</v>
      </c>
      <c r="I43" s="2">
        <v>0.52</v>
      </c>
      <c r="J43" s="1">
        <f>AVERAGE(G43:I43)</f>
        <v>0.413333333333333</v>
      </c>
      <c r="K43" s="1">
        <f>STDEV(G43:I43)</f>
        <v>0.105039675043925</v>
      </c>
      <c r="L43" s="2">
        <v>0.37</v>
      </c>
      <c r="M43" s="2">
        <v>0.44</v>
      </c>
      <c r="N43" s="2">
        <v>0.29</v>
      </c>
      <c r="O43" s="1">
        <f>AVERAGE(L43:N43)</f>
        <v>0.366666666666667</v>
      </c>
      <c r="P43" s="1">
        <f>STDEV(L43:N43)</f>
        <v>0.0750555349946514</v>
      </c>
      <c r="Q43" s="2">
        <v>0.71</v>
      </c>
      <c r="R43" s="2">
        <v>0.64</v>
      </c>
      <c r="S43" s="2">
        <v>0.85</v>
      </c>
      <c r="T43" s="1">
        <f>AVERAGE(Q43:S43)</f>
        <v>0.733333333333333</v>
      </c>
      <c r="U43" s="1">
        <f>STDEV(Q43:S43)</f>
        <v>0.106926766215636</v>
      </c>
    </row>
    <row r="44" spans="1:21">
      <c r="A44" s="1" t="s">
        <v>32</v>
      </c>
      <c r="B44" s="2">
        <v>1</v>
      </c>
      <c r="C44" s="2">
        <v>1.21</v>
      </c>
      <c r="D44" s="2">
        <v>0.78</v>
      </c>
      <c r="E44" s="1">
        <f>AVERAGE(B44:D44)</f>
        <v>0.996666666666667</v>
      </c>
      <c r="F44" s="1">
        <f>STDEV(B44:D44)</f>
        <v>0.215019378971602</v>
      </c>
      <c r="G44" s="2">
        <v>0.29</v>
      </c>
      <c r="H44" s="2">
        <v>0.21</v>
      </c>
      <c r="I44" s="2">
        <v>0.36</v>
      </c>
      <c r="J44" s="1">
        <f>AVERAGE(G44:I44)</f>
        <v>0.286666666666667</v>
      </c>
      <c r="K44" s="1">
        <f>STDEV(G44:I44)</f>
        <v>0.0750555349946514</v>
      </c>
      <c r="L44" s="2">
        <v>0.32</v>
      </c>
      <c r="M44" s="2">
        <v>0.42</v>
      </c>
      <c r="N44" s="2">
        <v>0.21</v>
      </c>
      <c r="O44" s="1">
        <f>AVERAGE(L44:N44)</f>
        <v>0.316666666666667</v>
      </c>
      <c r="P44" s="1">
        <f>STDEV(L44:N44)</f>
        <v>0.105039675043925</v>
      </c>
      <c r="Q44" s="2">
        <v>0.68</v>
      </c>
      <c r="R44" s="2">
        <v>0.61</v>
      </c>
      <c r="S44" s="2">
        <v>0.78</v>
      </c>
      <c r="T44" s="1">
        <f>AVERAGE(Q44:S44)</f>
        <v>0.69</v>
      </c>
      <c r="U44" s="1">
        <f>STDEV(Q44:S44)</f>
        <v>0.0854400374531753</v>
      </c>
    </row>
    <row r="46" spans="1:16">
      <c r="A46" s="1" t="s">
        <v>33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2:21">
      <c r="B47" s="1" t="s">
        <v>40</v>
      </c>
      <c r="E47" s="1" t="s">
        <v>8</v>
      </c>
      <c r="F47" s="1" t="s">
        <v>9</v>
      </c>
      <c r="G47" s="1" t="s">
        <v>67</v>
      </c>
      <c r="J47" s="1" t="s">
        <v>8</v>
      </c>
      <c r="K47" s="1" t="s">
        <v>9</v>
      </c>
      <c r="L47" s="1" t="s">
        <v>68</v>
      </c>
      <c r="O47" s="1" t="s">
        <v>8</v>
      </c>
      <c r="P47" s="1" t="s">
        <v>9</v>
      </c>
      <c r="Q47" s="1" t="s">
        <v>69</v>
      </c>
      <c r="T47" s="1" t="s">
        <v>8</v>
      </c>
      <c r="U47" s="1" t="s">
        <v>9</v>
      </c>
    </row>
    <row r="48" spans="1:21">
      <c r="A48" s="1" t="s">
        <v>26</v>
      </c>
      <c r="B48" s="2">
        <v>1</v>
      </c>
      <c r="C48" s="2">
        <v>1.26</v>
      </c>
      <c r="D48" s="2">
        <v>0.82</v>
      </c>
      <c r="E48" s="1">
        <f>AVERAGE(B48:D48)</f>
        <v>1.02666666666667</v>
      </c>
      <c r="F48" s="1">
        <f>STDEV(B48:D48)</f>
        <v>0.221208800307161</v>
      </c>
      <c r="G48" s="2">
        <v>4.12</v>
      </c>
      <c r="H48" s="2">
        <v>5.56</v>
      </c>
      <c r="I48" s="2">
        <v>4.96</v>
      </c>
      <c r="J48" s="1">
        <f>AVERAGE(G48:I48)</f>
        <v>4.88</v>
      </c>
      <c r="K48" s="1">
        <f>STDEV(G48:I48)</f>
        <v>0.723325652801005</v>
      </c>
      <c r="L48" s="2">
        <v>3.88</v>
      </c>
      <c r="M48" s="2">
        <v>4.96</v>
      </c>
      <c r="N48" s="2">
        <v>4.32</v>
      </c>
      <c r="O48" s="1">
        <f>AVERAGE(L48:N48)</f>
        <v>4.38666666666667</v>
      </c>
      <c r="P48" s="1">
        <f>STDEV(L48:N48)</f>
        <v>0.543077649451101</v>
      </c>
      <c r="Q48" s="2">
        <v>1.26</v>
      </c>
      <c r="R48" s="2">
        <v>0.82</v>
      </c>
      <c r="S48" s="2">
        <v>1.15</v>
      </c>
      <c r="T48" s="1">
        <f>AVERAGE(Q48:S48)</f>
        <v>1.07666666666667</v>
      </c>
      <c r="U48" s="1">
        <f>STDEV(Q48:S48)</f>
        <v>0.228983259941275</v>
      </c>
    </row>
    <row r="49" spans="1:21">
      <c r="A49" s="1" t="s">
        <v>32</v>
      </c>
      <c r="B49" s="2">
        <v>1</v>
      </c>
      <c r="C49" s="2">
        <v>1.28</v>
      </c>
      <c r="D49" s="2">
        <v>0.84</v>
      </c>
      <c r="E49" s="1">
        <f>AVERAGE(B49:D49)</f>
        <v>1.04</v>
      </c>
      <c r="F49" s="1">
        <f>STDEV(B49:D49)</f>
        <v>0.222710574513201</v>
      </c>
      <c r="G49" s="2">
        <v>3.63</v>
      </c>
      <c r="H49" s="2">
        <v>4.55</v>
      </c>
      <c r="I49" s="2">
        <v>3.96</v>
      </c>
      <c r="J49" s="1">
        <f>AVERAGE(G49:I49)</f>
        <v>4.04666666666667</v>
      </c>
      <c r="K49" s="1">
        <f>STDEV(G49:I49)</f>
        <v>0.466082968293557</v>
      </c>
      <c r="L49" s="2">
        <v>4.52</v>
      </c>
      <c r="M49" s="2">
        <v>4.22</v>
      </c>
      <c r="N49" s="2">
        <v>3.61</v>
      </c>
      <c r="O49" s="1">
        <f>AVERAGE(L49:N49)</f>
        <v>4.11666666666667</v>
      </c>
      <c r="P49" s="1">
        <f>STDEV(L49:N49)</f>
        <v>0.463716867639439</v>
      </c>
      <c r="Q49" s="2">
        <v>0.91</v>
      </c>
      <c r="R49" s="2">
        <v>1.17</v>
      </c>
      <c r="S49" s="2">
        <v>1.26</v>
      </c>
      <c r="T49" s="1">
        <f>AVERAGE(Q49:S49)</f>
        <v>1.11333333333333</v>
      </c>
      <c r="U49" s="1">
        <f>STDEV(Q49:S49)</f>
        <v>0.181750745069541</v>
      </c>
    </row>
    <row r="51" spans="1:16">
      <c r="A51" s="1" t="s">
        <v>34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2:2">
      <c r="B52" s="1" t="s">
        <v>26</v>
      </c>
    </row>
    <row r="53" spans="2:21">
      <c r="B53" s="1" t="s">
        <v>40</v>
      </c>
      <c r="E53" s="1" t="s">
        <v>8</v>
      </c>
      <c r="F53" s="1" t="s">
        <v>9</v>
      </c>
      <c r="G53" s="1" t="s">
        <v>67</v>
      </c>
      <c r="J53" s="1" t="s">
        <v>8</v>
      </c>
      <c r="K53" s="1" t="s">
        <v>9</v>
      </c>
      <c r="L53" s="1" t="s">
        <v>68</v>
      </c>
      <c r="O53" s="1" t="s">
        <v>8</v>
      </c>
      <c r="P53" s="1" t="s">
        <v>9</v>
      </c>
      <c r="Q53" s="1" t="s">
        <v>69</v>
      </c>
      <c r="T53" s="1" t="s">
        <v>8</v>
      </c>
      <c r="U53" s="1" t="s">
        <v>9</v>
      </c>
    </row>
    <row r="54" spans="1:21">
      <c r="A54" s="1" t="s">
        <v>46</v>
      </c>
      <c r="B54" s="2">
        <v>1.16</v>
      </c>
      <c r="C54" s="2">
        <v>0.82</v>
      </c>
      <c r="D54" s="2">
        <v>1</v>
      </c>
      <c r="E54" s="1">
        <f t="shared" ref="E54:E57" si="16">AVERAGE(B54:D54)</f>
        <v>0.993333333333333</v>
      </c>
      <c r="F54" s="1">
        <f t="shared" ref="F54:F57" si="17">STDEV(B54:D54)</f>
        <v>0.170098010962308</v>
      </c>
      <c r="G54" s="2">
        <v>0.42</v>
      </c>
      <c r="H54" s="2">
        <v>0.36</v>
      </c>
      <c r="I54" s="2">
        <v>0.31</v>
      </c>
      <c r="J54" s="1">
        <f t="shared" ref="J54:J57" si="18">AVERAGE(G54:I54)</f>
        <v>0.363333333333333</v>
      </c>
      <c r="K54" s="1">
        <f t="shared" ref="K54:K57" si="19">STDEV(G54:I54)</f>
        <v>0.055075705472861</v>
      </c>
      <c r="L54" s="2">
        <v>0.32</v>
      </c>
      <c r="M54" s="2">
        <v>0.48</v>
      </c>
      <c r="N54" s="2">
        <v>0.45</v>
      </c>
      <c r="O54" s="1">
        <f t="shared" ref="O54:O57" si="20">AVERAGE(L54:N54)</f>
        <v>0.416666666666667</v>
      </c>
      <c r="P54" s="1">
        <f t="shared" ref="P54:P57" si="21">STDEV(L54:N54)</f>
        <v>0.0850490054811538</v>
      </c>
      <c r="Q54" s="2">
        <v>0.99</v>
      </c>
      <c r="R54" s="2">
        <v>0.91</v>
      </c>
      <c r="S54" s="2">
        <v>0.82</v>
      </c>
      <c r="T54" s="1">
        <f>AVERAGE(Q54:S54)</f>
        <v>0.906666666666667</v>
      </c>
      <c r="U54" s="1">
        <f>STDEV(Q54:S54)</f>
        <v>0.0850490054811538</v>
      </c>
    </row>
    <row r="55" spans="1:21">
      <c r="A55" s="1" t="s">
        <v>47</v>
      </c>
      <c r="B55" s="2">
        <v>1</v>
      </c>
      <c r="C55" s="2">
        <v>1.22</v>
      </c>
      <c r="D55" s="2">
        <v>0.78</v>
      </c>
      <c r="E55" s="1">
        <f t="shared" si="16"/>
        <v>1</v>
      </c>
      <c r="F55" s="1">
        <f t="shared" si="17"/>
        <v>0.22</v>
      </c>
      <c r="G55" s="2">
        <v>0.56</v>
      </c>
      <c r="H55" s="2">
        <v>0.31</v>
      </c>
      <c r="I55" s="2">
        <v>0.41</v>
      </c>
      <c r="J55" s="1">
        <f t="shared" si="18"/>
        <v>0.426666666666667</v>
      </c>
      <c r="K55" s="1">
        <f t="shared" si="19"/>
        <v>0.125830573921179</v>
      </c>
      <c r="L55" s="2">
        <v>0.57</v>
      </c>
      <c r="M55" s="2">
        <v>0.42</v>
      </c>
      <c r="N55" s="2">
        <v>0.48</v>
      </c>
      <c r="O55" s="1">
        <f t="shared" si="20"/>
        <v>0.49</v>
      </c>
      <c r="P55" s="1">
        <f t="shared" si="21"/>
        <v>0.0754983443527075</v>
      </c>
      <c r="Q55" s="2">
        <v>0.99</v>
      </c>
      <c r="R55" s="2">
        <v>1.08</v>
      </c>
      <c r="S55" s="2">
        <v>0.91</v>
      </c>
      <c r="T55" s="1">
        <f>AVERAGE(Q55:S55)</f>
        <v>0.993333333333334</v>
      </c>
      <c r="U55" s="1">
        <f>STDEV(Q55:S55)</f>
        <v>0.0850490054811538</v>
      </c>
    </row>
    <row r="56" spans="1:21">
      <c r="A56" s="1" t="s">
        <v>48</v>
      </c>
      <c r="B56" s="2">
        <v>1</v>
      </c>
      <c r="C56" s="2">
        <v>1.18</v>
      </c>
      <c r="D56" s="2">
        <v>0.86</v>
      </c>
      <c r="E56" s="1">
        <f t="shared" si="16"/>
        <v>1.01333333333333</v>
      </c>
      <c r="F56" s="1">
        <f t="shared" si="17"/>
        <v>0.160416125540213</v>
      </c>
      <c r="G56" s="2">
        <v>1.85</v>
      </c>
      <c r="H56" s="2">
        <v>2.36</v>
      </c>
      <c r="I56" s="2">
        <v>2.51</v>
      </c>
      <c r="J56" s="1">
        <f t="shared" si="18"/>
        <v>2.24</v>
      </c>
      <c r="K56" s="1">
        <f t="shared" si="19"/>
        <v>0.345976877840124</v>
      </c>
      <c r="L56" s="2">
        <v>2.01</v>
      </c>
      <c r="M56" s="2">
        <v>2.26</v>
      </c>
      <c r="N56" s="2">
        <v>2.66</v>
      </c>
      <c r="O56" s="1">
        <f t="shared" si="20"/>
        <v>2.31</v>
      </c>
      <c r="P56" s="1">
        <f t="shared" si="21"/>
        <v>0.3278719262151</v>
      </c>
      <c r="Q56" s="2">
        <v>1.22</v>
      </c>
      <c r="R56" s="2">
        <v>1.36</v>
      </c>
      <c r="S56" s="2">
        <v>1.07</v>
      </c>
      <c r="T56" s="1">
        <f>AVERAGE(Q56:S56)</f>
        <v>1.21666666666667</v>
      </c>
      <c r="U56" s="1">
        <f>STDEV(Q56:S56)</f>
        <v>0.145028732785381</v>
      </c>
    </row>
    <row r="57" spans="1:21">
      <c r="A57" s="1" t="s">
        <v>49</v>
      </c>
      <c r="B57" s="2">
        <v>1</v>
      </c>
      <c r="C57" s="2">
        <v>1.22</v>
      </c>
      <c r="D57" s="2">
        <v>0.72</v>
      </c>
      <c r="E57" s="1">
        <f t="shared" si="16"/>
        <v>0.98</v>
      </c>
      <c r="F57" s="1">
        <f t="shared" si="17"/>
        <v>0.250599281722833</v>
      </c>
      <c r="G57" s="2">
        <v>3.63</v>
      </c>
      <c r="H57" s="2">
        <v>4.26</v>
      </c>
      <c r="I57" s="2">
        <v>4.01</v>
      </c>
      <c r="J57" s="1">
        <f t="shared" si="18"/>
        <v>3.96666666666667</v>
      </c>
      <c r="K57" s="1">
        <f t="shared" si="19"/>
        <v>0.317227573412737</v>
      </c>
      <c r="L57" s="2">
        <v>3.85</v>
      </c>
      <c r="M57" s="2">
        <v>3.01</v>
      </c>
      <c r="N57" s="2">
        <v>3.66</v>
      </c>
      <c r="O57" s="1">
        <f t="shared" si="20"/>
        <v>3.50666666666667</v>
      </c>
      <c r="P57" s="1">
        <f t="shared" si="21"/>
        <v>0.440492149003059</v>
      </c>
      <c r="Q57" s="2">
        <v>1.85</v>
      </c>
      <c r="R57" s="2">
        <v>1.26</v>
      </c>
      <c r="S57" s="2">
        <v>1.61</v>
      </c>
      <c r="T57" s="1">
        <f>AVERAGE(Q57:S57)</f>
        <v>1.57333333333333</v>
      </c>
      <c r="U57" s="1">
        <f>STDEV(Q57:S57)</f>
        <v>0.296704117486316</v>
      </c>
    </row>
    <row r="59" spans="2:2">
      <c r="B59" s="1" t="s">
        <v>32</v>
      </c>
    </row>
    <row r="60" spans="2:21">
      <c r="B60" s="1" t="s">
        <v>40</v>
      </c>
      <c r="E60" s="1" t="s">
        <v>8</v>
      </c>
      <c r="F60" s="1" t="s">
        <v>9</v>
      </c>
      <c r="G60" s="1" t="s">
        <v>67</v>
      </c>
      <c r="J60" s="1" t="s">
        <v>8</v>
      </c>
      <c r="K60" s="1" t="s">
        <v>9</v>
      </c>
      <c r="L60" s="1" t="s">
        <v>68</v>
      </c>
      <c r="O60" s="1" t="s">
        <v>8</v>
      </c>
      <c r="P60" s="1" t="s">
        <v>9</v>
      </c>
      <c r="Q60" s="1" t="s">
        <v>69</v>
      </c>
      <c r="T60" s="1" t="s">
        <v>8</v>
      </c>
      <c r="U60" s="1" t="s">
        <v>9</v>
      </c>
    </row>
    <row r="61" spans="1:21">
      <c r="A61" s="1" t="s">
        <v>46</v>
      </c>
      <c r="B61" s="2">
        <v>1</v>
      </c>
      <c r="C61" s="2">
        <v>1.18</v>
      </c>
      <c r="D61" s="2">
        <v>0.82</v>
      </c>
      <c r="E61" s="1">
        <f t="shared" ref="E61:E64" si="22">AVERAGE(B61:D61)</f>
        <v>1</v>
      </c>
      <c r="F61" s="1">
        <f t="shared" ref="F61:F64" si="23">STDEV(B61:D61)</f>
        <v>0.18</v>
      </c>
      <c r="G61" s="2">
        <v>0.62</v>
      </c>
      <c r="H61" s="2">
        <v>0.46</v>
      </c>
      <c r="I61" s="2">
        <v>0.44</v>
      </c>
      <c r="J61" s="1">
        <f t="shared" ref="J61:J64" si="24">AVERAGE(G61:I61)</f>
        <v>0.506666666666667</v>
      </c>
      <c r="K61" s="1">
        <f t="shared" ref="K61:K64" si="25">STDEV(G61:I61)</f>
        <v>0.0986576572463249</v>
      </c>
      <c r="L61" s="2">
        <v>0.56</v>
      </c>
      <c r="M61" s="2">
        <v>0.63</v>
      </c>
      <c r="N61" s="2">
        <v>0.41</v>
      </c>
      <c r="O61" s="1">
        <f t="shared" ref="O61:O64" si="26">AVERAGE(L61:N61)</f>
        <v>0.533333333333333</v>
      </c>
      <c r="P61" s="1">
        <f t="shared" ref="P61:P64" si="27">STDEV(L61:N61)</f>
        <v>0.112398102000582</v>
      </c>
      <c r="Q61" s="2">
        <v>1.09</v>
      </c>
      <c r="R61" s="2">
        <v>1.01</v>
      </c>
      <c r="S61" s="2">
        <v>1.26</v>
      </c>
      <c r="T61" s="1">
        <f t="shared" ref="T61:T64" si="28">AVERAGE(Q61:S61)</f>
        <v>1.12</v>
      </c>
      <c r="U61" s="1">
        <f t="shared" ref="U61:U64" si="29">STDEV(Q61:S61)</f>
        <v>0.127671453348037</v>
      </c>
    </row>
    <row r="62" spans="1:21">
      <c r="A62" s="1" t="s">
        <v>47</v>
      </c>
      <c r="B62" s="2">
        <v>1</v>
      </c>
      <c r="C62" s="2">
        <v>1.17</v>
      </c>
      <c r="D62" s="2">
        <v>0.86</v>
      </c>
      <c r="E62" s="1">
        <f t="shared" si="22"/>
        <v>1.01</v>
      </c>
      <c r="F62" s="1">
        <f t="shared" si="23"/>
        <v>0.1552417469626</v>
      </c>
      <c r="G62" s="2">
        <v>0.33</v>
      </c>
      <c r="H62" s="2">
        <v>0.6</v>
      </c>
      <c r="I62" s="2">
        <v>0.25</v>
      </c>
      <c r="J62" s="1">
        <f t="shared" si="24"/>
        <v>0.393333333333333</v>
      </c>
      <c r="K62" s="1">
        <f t="shared" si="25"/>
        <v>0.183393929379719</v>
      </c>
      <c r="L62" s="2">
        <v>0.42</v>
      </c>
      <c r="M62" s="2">
        <v>0.48</v>
      </c>
      <c r="N62" s="2">
        <v>0.29</v>
      </c>
      <c r="O62" s="1">
        <f t="shared" si="26"/>
        <v>0.396666666666667</v>
      </c>
      <c r="P62" s="1">
        <f t="shared" si="27"/>
        <v>0.0971253485622231</v>
      </c>
      <c r="Q62" s="2">
        <v>0.96</v>
      </c>
      <c r="R62" s="2">
        <v>0.82</v>
      </c>
      <c r="S62" s="2">
        <v>0.79</v>
      </c>
      <c r="T62" s="1">
        <f t="shared" si="28"/>
        <v>0.856666666666667</v>
      </c>
      <c r="U62" s="1">
        <f t="shared" si="29"/>
        <v>0.0907377172587746</v>
      </c>
    </row>
    <row r="63" spans="1:21">
      <c r="A63" s="1" t="s">
        <v>48</v>
      </c>
      <c r="B63" s="2">
        <v>1</v>
      </c>
      <c r="C63" s="2">
        <v>1.26</v>
      </c>
      <c r="D63" s="2">
        <v>0.82</v>
      </c>
      <c r="E63" s="1">
        <f t="shared" si="22"/>
        <v>1.02666666666667</v>
      </c>
      <c r="F63" s="1">
        <f t="shared" si="23"/>
        <v>0.221208800307161</v>
      </c>
      <c r="G63" s="2">
        <v>2.56</v>
      </c>
      <c r="H63" s="2">
        <v>2.99</v>
      </c>
      <c r="I63" s="2">
        <v>2.31</v>
      </c>
      <c r="J63" s="1">
        <f t="shared" si="24"/>
        <v>2.62</v>
      </c>
      <c r="K63" s="1">
        <f t="shared" si="25"/>
        <v>0.343947670438397</v>
      </c>
      <c r="L63" s="2">
        <v>2.74</v>
      </c>
      <c r="M63" s="2">
        <v>2.52</v>
      </c>
      <c r="N63" s="2">
        <v>2.01</v>
      </c>
      <c r="O63" s="1">
        <f t="shared" si="26"/>
        <v>2.42333333333333</v>
      </c>
      <c r="P63" s="1">
        <f t="shared" si="27"/>
        <v>0.374477413649119</v>
      </c>
      <c r="Q63" s="2">
        <v>1.52</v>
      </c>
      <c r="R63" s="2">
        <v>1.33</v>
      </c>
      <c r="S63" s="2">
        <v>1.7</v>
      </c>
      <c r="T63" s="1">
        <f t="shared" si="28"/>
        <v>1.51666666666667</v>
      </c>
      <c r="U63" s="1">
        <f t="shared" si="29"/>
        <v>0.185022521151706</v>
      </c>
    </row>
    <row r="64" spans="1:21">
      <c r="A64" s="1" t="s">
        <v>49</v>
      </c>
      <c r="B64" s="2">
        <v>1</v>
      </c>
      <c r="C64" s="2">
        <v>1.21</v>
      </c>
      <c r="D64" s="2">
        <v>0.75</v>
      </c>
      <c r="E64" s="1">
        <f t="shared" si="22"/>
        <v>0.986666666666667</v>
      </c>
      <c r="F64" s="1">
        <f t="shared" si="23"/>
        <v>0.230289672658878</v>
      </c>
      <c r="G64" s="2">
        <v>3.88</v>
      </c>
      <c r="H64" s="2">
        <v>4.26</v>
      </c>
      <c r="I64" s="2">
        <v>3.25</v>
      </c>
      <c r="J64" s="1">
        <f t="shared" si="24"/>
        <v>3.79666666666667</v>
      </c>
      <c r="K64" s="1">
        <f t="shared" si="25"/>
        <v>0.510130702206144</v>
      </c>
      <c r="L64" s="2">
        <v>4.01</v>
      </c>
      <c r="M64" s="2">
        <v>3.42</v>
      </c>
      <c r="N64" s="2">
        <v>3.77</v>
      </c>
      <c r="O64" s="1">
        <f t="shared" si="26"/>
        <v>3.73333333333333</v>
      </c>
      <c r="P64" s="1">
        <f t="shared" si="27"/>
        <v>0.296704117486315</v>
      </c>
      <c r="Q64" s="2">
        <v>1.63</v>
      </c>
      <c r="R64" s="2">
        <v>1.88</v>
      </c>
      <c r="S64" s="2">
        <v>2.09</v>
      </c>
      <c r="T64" s="1">
        <f t="shared" si="28"/>
        <v>1.86666666666667</v>
      </c>
      <c r="U64" s="1">
        <f t="shared" si="29"/>
        <v>0.230289672658878</v>
      </c>
    </row>
  </sheetData>
  <mergeCells count="38">
    <mergeCell ref="B2:D2"/>
    <mergeCell ref="G2:I2"/>
    <mergeCell ref="L2:N2"/>
    <mergeCell ref="Q2:S2"/>
    <mergeCell ref="B7:D7"/>
    <mergeCell ref="G7:I7"/>
    <mergeCell ref="L7:N7"/>
    <mergeCell ref="Q7:S7"/>
    <mergeCell ref="B12:D12"/>
    <mergeCell ref="G12:I12"/>
    <mergeCell ref="B18:D18"/>
    <mergeCell ref="G18:I18"/>
    <mergeCell ref="L18:N18"/>
    <mergeCell ref="Q18:S18"/>
    <mergeCell ref="B27:D27"/>
    <mergeCell ref="G27:I27"/>
    <mergeCell ref="L27:N27"/>
    <mergeCell ref="Q27:S27"/>
    <mergeCell ref="B36:D36"/>
    <mergeCell ref="G36:I36"/>
    <mergeCell ref="L36:N36"/>
    <mergeCell ref="Q36:S36"/>
    <mergeCell ref="B42:D42"/>
    <mergeCell ref="G42:I42"/>
    <mergeCell ref="L42:N42"/>
    <mergeCell ref="Q42:S42"/>
    <mergeCell ref="B47:D47"/>
    <mergeCell ref="G47:I47"/>
    <mergeCell ref="L47:N47"/>
    <mergeCell ref="Q47:S47"/>
    <mergeCell ref="B53:D53"/>
    <mergeCell ref="G53:I53"/>
    <mergeCell ref="L53:N53"/>
    <mergeCell ref="Q53:S53"/>
    <mergeCell ref="B60:D60"/>
    <mergeCell ref="G60:I60"/>
    <mergeCell ref="L60:N60"/>
    <mergeCell ref="Q60:S60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4"/>
  <sheetViews>
    <sheetView zoomScale="60" zoomScaleNormal="60" topLeftCell="A21" workbookViewId="0">
      <selection activeCell="E41" sqref="E41"/>
    </sheetView>
  </sheetViews>
  <sheetFormatPr defaultColWidth="9" defaultRowHeight="14.25"/>
  <cols>
    <col min="1" max="1" width="14.5833333333333" style="1" customWidth="1"/>
    <col min="2" max="4" width="9" style="1"/>
    <col min="5" max="6" width="12.625" style="1"/>
    <col min="7" max="9" width="9" style="1"/>
    <col min="10" max="11" width="12.625" style="1"/>
    <col min="12" max="14" width="9" style="1"/>
    <col min="15" max="16" width="12.625" style="1"/>
    <col min="17" max="19" width="9" style="1"/>
    <col min="20" max="21" width="12.625" style="1"/>
    <col min="22" max="16384" width="9" style="1"/>
  </cols>
  <sheetData>
    <row r="1" spans="1:1">
      <c r="A1" s="1" t="s">
        <v>0</v>
      </c>
    </row>
    <row r="2" spans="1:21">
      <c r="A2" s="2"/>
      <c r="B2" s="1" t="s">
        <v>6</v>
      </c>
      <c r="E2" s="1" t="s">
        <v>8</v>
      </c>
      <c r="F2" s="1" t="s">
        <v>9</v>
      </c>
      <c r="G2" s="2" t="s">
        <v>27</v>
      </c>
      <c r="H2" s="2"/>
      <c r="I2" s="2"/>
      <c r="J2" s="1" t="s">
        <v>8</v>
      </c>
      <c r="K2" s="1" t="s">
        <v>9</v>
      </c>
      <c r="L2" s="1" t="s">
        <v>40</v>
      </c>
      <c r="O2" s="1" t="s">
        <v>8</v>
      </c>
      <c r="P2" s="1" t="s">
        <v>9</v>
      </c>
      <c r="Q2" s="1" t="s">
        <v>41</v>
      </c>
      <c r="T2" s="1" t="s">
        <v>8</v>
      </c>
      <c r="U2" s="1" t="s">
        <v>9</v>
      </c>
    </row>
    <row r="3" spans="1:21">
      <c r="A3" s="1" t="s">
        <v>26</v>
      </c>
      <c r="B3" s="2">
        <v>1</v>
      </c>
      <c r="C3" s="2">
        <v>0.83</v>
      </c>
      <c r="D3" s="2">
        <v>1.17</v>
      </c>
      <c r="E3" s="1">
        <f>AVERAGE(B3:D3)</f>
        <v>1</v>
      </c>
      <c r="F3" s="1">
        <f>STDEV(B3:D3)</f>
        <v>0.17</v>
      </c>
      <c r="G3" s="2">
        <v>0.27</v>
      </c>
      <c r="H3" s="2">
        <v>0.16</v>
      </c>
      <c r="I3" s="2">
        <v>0.39</v>
      </c>
      <c r="J3" s="1">
        <f>AVERAGE(G3:I3)</f>
        <v>0.273333333333333</v>
      </c>
      <c r="K3" s="1">
        <f>STDEV(G3:I3)</f>
        <v>0.115036226178249</v>
      </c>
      <c r="L3" s="2">
        <v>0.3</v>
      </c>
      <c r="M3" s="2">
        <v>0.17</v>
      </c>
      <c r="N3" s="2">
        <v>0.36</v>
      </c>
      <c r="O3" s="1">
        <f>AVERAGE(L3:N3)</f>
        <v>0.276666666666667</v>
      </c>
      <c r="P3" s="1">
        <f>STDEV(L3:N3)</f>
        <v>0.0971253485622231</v>
      </c>
      <c r="Q3" s="2">
        <v>0.92</v>
      </c>
      <c r="R3" s="2">
        <v>0.84</v>
      </c>
      <c r="S3" s="2">
        <v>0.68</v>
      </c>
      <c r="T3" s="1">
        <f>AVERAGE(Q3:S3)</f>
        <v>0.813333333333333</v>
      </c>
      <c r="U3" s="1">
        <f>STDEV(Q3:S3)</f>
        <v>0.122202018532156</v>
      </c>
    </row>
    <row r="4" spans="1:21">
      <c r="A4" s="1" t="s">
        <v>32</v>
      </c>
      <c r="B4" s="2">
        <v>1</v>
      </c>
      <c r="C4" s="2">
        <v>0.8</v>
      </c>
      <c r="D4" s="2">
        <v>1.2</v>
      </c>
      <c r="E4" s="1">
        <f>AVERAGE(B4:D4)</f>
        <v>1</v>
      </c>
      <c r="F4" s="1">
        <f>STDEV(B4:D4)</f>
        <v>0.2</v>
      </c>
      <c r="G4" s="2">
        <v>0.22</v>
      </c>
      <c r="H4" s="2">
        <v>0.28</v>
      </c>
      <c r="I4" s="2">
        <v>0.45</v>
      </c>
      <c r="J4" s="1">
        <f>AVERAGE(G4:I4)</f>
        <v>0.316666666666667</v>
      </c>
      <c r="K4" s="1">
        <f>STDEV(G4:I4)</f>
        <v>0.119303534454489</v>
      </c>
      <c r="L4" s="2">
        <v>0.2</v>
      </c>
      <c r="M4" s="2">
        <v>0.29</v>
      </c>
      <c r="N4" s="2">
        <v>0.42</v>
      </c>
      <c r="O4" s="1">
        <f>AVERAGE(L4:N4)</f>
        <v>0.303333333333333</v>
      </c>
      <c r="P4" s="1">
        <f>STDEV(L4:N4)</f>
        <v>0.11060440015358</v>
      </c>
      <c r="Q4" s="2">
        <v>0.68</v>
      </c>
      <c r="R4" s="2">
        <v>0.93</v>
      </c>
      <c r="S4" s="2">
        <v>0.72</v>
      </c>
      <c r="T4" s="1">
        <f>AVERAGE(Q4:S4)</f>
        <v>0.776666666666667</v>
      </c>
      <c r="U4" s="1">
        <f>STDEV(Q4:S4)</f>
        <v>0.134288247189891</v>
      </c>
    </row>
    <row r="5" spans="1:7">
      <c r="A5" s="2"/>
      <c r="B5" s="2"/>
      <c r="D5" s="2"/>
      <c r="G5" s="2"/>
    </row>
    <row r="6" spans="1:5">
      <c r="A6" s="2" t="s">
        <v>39</v>
      </c>
      <c r="D6" s="2"/>
      <c r="E6" s="2"/>
    </row>
    <row r="7" spans="1:5">
      <c r="A7" s="2"/>
      <c r="B7" s="1" t="s">
        <v>26</v>
      </c>
      <c r="D7" s="2"/>
      <c r="E7" s="2"/>
    </row>
    <row r="8" spans="1:21">
      <c r="A8" s="2"/>
      <c r="B8" s="1" t="s">
        <v>6</v>
      </c>
      <c r="E8" s="1" t="s">
        <v>8</v>
      </c>
      <c r="F8" s="1" t="s">
        <v>9</v>
      </c>
      <c r="G8" s="2" t="s">
        <v>27</v>
      </c>
      <c r="H8" s="2"/>
      <c r="I8" s="2"/>
      <c r="J8" s="1" t="s">
        <v>8</v>
      </c>
      <c r="K8" s="1" t="s">
        <v>9</v>
      </c>
      <c r="L8" s="1" t="s">
        <v>40</v>
      </c>
      <c r="O8" s="1" t="s">
        <v>8</v>
      </c>
      <c r="P8" s="1" t="s">
        <v>9</v>
      </c>
      <c r="Q8" s="1" t="s">
        <v>41</v>
      </c>
      <c r="T8" s="1" t="s">
        <v>8</v>
      </c>
      <c r="U8" s="1" t="s">
        <v>9</v>
      </c>
    </row>
    <row r="9" spans="1:21">
      <c r="A9" s="1" t="s">
        <v>71</v>
      </c>
      <c r="B9" s="2">
        <v>1.21</v>
      </c>
      <c r="C9" s="2">
        <v>1.44</v>
      </c>
      <c r="D9" s="2">
        <v>1.06</v>
      </c>
      <c r="E9" s="1">
        <f t="shared" ref="E9:E12" si="0">AVERAGE(B9:D9)</f>
        <v>1.23666666666667</v>
      </c>
      <c r="F9" s="1">
        <f t="shared" ref="F9:F12" si="1">STDEV(B9:D9)</f>
        <v>0.191398362932741</v>
      </c>
      <c r="G9" s="2">
        <v>0.5</v>
      </c>
      <c r="H9" s="2">
        <v>0.62</v>
      </c>
      <c r="I9" s="2">
        <v>0.69</v>
      </c>
      <c r="J9" s="1">
        <f t="shared" ref="J9:J12" si="2">AVERAGE(G9:I9)</f>
        <v>0.603333333333333</v>
      </c>
      <c r="K9" s="1">
        <f t="shared" ref="K9:K12" si="3">STDEV(G9:I9)</f>
        <v>0.0960902353693305</v>
      </c>
      <c r="L9" s="2">
        <v>0.73</v>
      </c>
      <c r="M9" s="2">
        <v>0.68</v>
      </c>
      <c r="N9" s="2">
        <v>0.51</v>
      </c>
      <c r="O9" s="1">
        <f t="shared" ref="O9:O12" si="4">AVERAGE(L9:N9)</f>
        <v>0.64</v>
      </c>
      <c r="P9" s="1">
        <f t="shared" ref="P9:P12" si="5">STDEV(L9:N9)</f>
        <v>0.115325625946708</v>
      </c>
      <c r="Q9" s="2">
        <v>1.16</v>
      </c>
      <c r="R9" s="2">
        <v>0.91</v>
      </c>
      <c r="S9" s="2">
        <v>0.98</v>
      </c>
      <c r="T9" s="1">
        <f t="shared" ref="T9:T12" si="6">AVERAGE(Q9:S9)</f>
        <v>1.01666666666667</v>
      </c>
      <c r="U9" s="1">
        <f>STDEV(Q9:S9)</f>
        <v>0.128970280814354</v>
      </c>
    </row>
    <row r="10" spans="1:21">
      <c r="A10" s="1" t="s">
        <v>72</v>
      </c>
      <c r="B10" s="2">
        <v>0.44</v>
      </c>
      <c r="C10" s="2">
        <v>0.51</v>
      </c>
      <c r="D10" s="2">
        <v>0.35</v>
      </c>
      <c r="E10" s="1">
        <f t="shared" si="0"/>
        <v>0.433333333333333</v>
      </c>
      <c r="F10" s="1">
        <f t="shared" si="1"/>
        <v>0.0802080627701064</v>
      </c>
      <c r="G10" s="2">
        <v>0.15</v>
      </c>
      <c r="H10" s="2">
        <v>0.16</v>
      </c>
      <c r="I10" s="2">
        <v>0.26</v>
      </c>
      <c r="J10" s="1">
        <f t="shared" si="2"/>
        <v>0.19</v>
      </c>
      <c r="K10" s="1">
        <f t="shared" si="3"/>
        <v>0.0608276253029822</v>
      </c>
      <c r="L10" s="2">
        <v>0.12</v>
      </c>
      <c r="M10" s="2">
        <v>0.11</v>
      </c>
      <c r="N10" s="2">
        <v>0.25</v>
      </c>
      <c r="O10" s="1">
        <f t="shared" si="4"/>
        <v>0.16</v>
      </c>
      <c r="P10" s="1">
        <f t="shared" si="5"/>
        <v>0.0781024967590666</v>
      </c>
      <c r="Q10" s="2">
        <v>0.51</v>
      </c>
      <c r="R10" s="2">
        <v>0.43</v>
      </c>
      <c r="S10" s="2">
        <v>0.33</v>
      </c>
      <c r="T10" s="1">
        <f t="shared" si="6"/>
        <v>0.423333333333333</v>
      </c>
      <c r="U10" s="1">
        <f t="shared" ref="U9:U12" si="7">STDEV(Q10:S10)</f>
        <v>0.0901849950564579</v>
      </c>
    </row>
    <row r="11" spans="1:21">
      <c r="A11" s="1" t="s">
        <v>73</v>
      </c>
      <c r="B11" s="2">
        <v>0.71</v>
      </c>
      <c r="C11" s="2">
        <v>0.8</v>
      </c>
      <c r="D11" s="2">
        <v>0.62</v>
      </c>
      <c r="E11" s="1">
        <f t="shared" si="0"/>
        <v>0.71</v>
      </c>
      <c r="F11" s="1">
        <f t="shared" si="1"/>
        <v>0.09</v>
      </c>
      <c r="G11" s="2">
        <v>0.35</v>
      </c>
      <c r="H11" s="2">
        <v>0.42</v>
      </c>
      <c r="I11" s="2">
        <v>0.22</v>
      </c>
      <c r="J11" s="1">
        <f t="shared" si="2"/>
        <v>0.33</v>
      </c>
      <c r="K11" s="1">
        <f t="shared" si="3"/>
        <v>0.101488915650922</v>
      </c>
      <c r="L11" s="2">
        <v>0.4</v>
      </c>
      <c r="M11" s="2">
        <v>0.3</v>
      </c>
      <c r="N11" s="2">
        <v>0.25</v>
      </c>
      <c r="O11" s="1">
        <f t="shared" si="4"/>
        <v>0.316666666666667</v>
      </c>
      <c r="P11" s="1">
        <f t="shared" si="5"/>
        <v>0.0763762615825973</v>
      </c>
      <c r="Q11" s="2">
        <v>0.75</v>
      </c>
      <c r="R11" s="2">
        <v>0.8</v>
      </c>
      <c r="S11" s="2">
        <v>0.66</v>
      </c>
      <c r="T11" s="1">
        <f t="shared" si="6"/>
        <v>0.736666666666667</v>
      </c>
      <c r="U11" s="1">
        <f t="shared" si="7"/>
        <v>0.0709459888459759</v>
      </c>
    </row>
    <row r="12" spans="1:21">
      <c r="A12" s="1" t="s">
        <v>74</v>
      </c>
      <c r="B12" s="2">
        <v>0.38</v>
      </c>
      <c r="C12" s="2">
        <v>0.3</v>
      </c>
      <c r="D12" s="2">
        <v>0.21</v>
      </c>
      <c r="E12" s="1">
        <f t="shared" si="0"/>
        <v>0.296666666666667</v>
      </c>
      <c r="F12" s="1">
        <f t="shared" si="1"/>
        <v>0.0850490054811538</v>
      </c>
      <c r="G12" s="2">
        <v>0.85</v>
      </c>
      <c r="H12" s="2">
        <v>0.61</v>
      </c>
      <c r="I12" s="2">
        <v>0.72</v>
      </c>
      <c r="J12" s="1">
        <f t="shared" si="2"/>
        <v>0.726666666666667</v>
      </c>
      <c r="K12" s="1">
        <f t="shared" si="3"/>
        <v>0.120138808606267</v>
      </c>
      <c r="L12" s="2">
        <v>0.89</v>
      </c>
      <c r="M12" s="2">
        <v>0.55</v>
      </c>
      <c r="N12" s="2">
        <v>0.67</v>
      </c>
      <c r="O12" s="1">
        <f t="shared" si="4"/>
        <v>0.703333333333333</v>
      </c>
      <c r="P12" s="1">
        <f t="shared" si="5"/>
        <v>0.172433562085034</v>
      </c>
      <c r="Q12" s="2">
        <v>0.42</v>
      </c>
      <c r="R12" s="2">
        <v>0.24</v>
      </c>
      <c r="S12" s="2">
        <v>0.3</v>
      </c>
      <c r="T12" s="1">
        <f t="shared" si="6"/>
        <v>0.32</v>
      </c>
      <c r="U12" s="1">
        <f t="shared" si="7"/>
        <v>0.0916515138991168</v>
      </c>
    </row>
    <row r="13" spans="1:5">
      <c r="A13" s="2"/>
      <c r="B13" s="2"/>
      <c r="D13" s="2"/>
      <c r="E13" s="2"/>
    </row>
    <row r="14" spans="1:5">
      <c r="A14" s="2"/>
      <c r="B14" s="1" t="s">
        <v>32</v>
      </c>
      <c r="D14" s="2"/>
      <c r="E14" s="2"/>
    </row>
    <row r="15" spans="1:21">
      <c r="A15" s="2"/>
      <c r="B15" s="1" t="s">
        <v>6</v>
      </c>
      <c r="E15" s="1" t="s">
        <v>8</v>
      </c>
      <c r="F15" s="1" t="s">
        <v>9</v>
      </c>
      <c r="G15" s="2" t="s">
        <v>27</v>
      </c>
      <c r="H15" s="2"/>
      <c r="I15" s="2"/>
      <c r="J15" s="1" t="s">
        <v>8</v>
      </c>
      <c r="K15" s="1" t="s">
        <v>9</v>
      </c>
      <c r="L15" s="1" t="s">
        <v>40</v>
      </c>
      <c r="O15" s="1" t="s">
        <v>8</v>
      </c>
      <c r="P15" s="1" t="s">
        <v>9</v>
      </c>
      <c r="Q15" s="1" t="s">
        <v>41</v>
      </c>
      <c r="T15" s="1" t="s">
        <v>8</v>
      </c>
      <c r="U15" s="1" t="s">
        <v>9</v>
      </c>
    </row>
    <row r="16" spans="1:21">
      <c r="A16" s="1" t="s">
        <v>71</v>
      </c>
      <c r="B16" s="2">
        <v>1.26</v>
      </c>
      <c r="C16" s="2">
        <v>0.98</v>
      </c>
      <c r="D16" s="2">
        <v>0.91</v>
      </c>
      <c r="E16" s="1">
        <f t="shared" ref="E16:E19" si="8">AVERAGE(B16:D16)</f>
        <v>1.05</v>
      </c>
      <c r="F16" s="1">
        <f t="shared" ref="F16:F19" si="9">STDEV(B16:D16)</f>
        <v>0.185202591774521</v>
      </c>
      <c r="G16" s="2">
        <v>0.36</v>
      </c>
      <c r="H16" s="2">
        <v>0.46</v>
      </c>
      <c r="I16" s="2">
        <v>0.31</v>
      </c>
      <c r="J16" s="1">
        <f t="shared" ref="J16:J19" si="10">AVERAGE(G16:I16)</f>
        <v>0.376666666666667</v>
      </c>
      <c r="K16" s="1">
        <f t="shared" ref="K16:K19" si="11">STDEV(G16:I16)</f>
        <v>0.0763762615825973</v>
      </c>
      <c r="L16" s="2">
        <v>0.56</v>
      </c>
      <c r="M16" s="2">
        <v>0.41</v>
      </c>
      <c r="N16" s="2">
        <v>0.48</v>
      </c>
      <c r="O16" s="1">
        <f t="shared" ref="O16:O19" si="12">AVERAGE(L16:N16)</f>
        <v>0.483333333333333</v>
      </c>
      <c r="P16" s="1">
        <f t="shared" ref="P16:P19" si="13">STDEV(L16:N16)</f>
        <v>0.0750555349946514</v>
      </c>
      <c r="Q16" s="2">
        <v>1.13</v>
      </c>
      <c r="R16" s="2">
        <v>0.89</v>
      </c>
      <c r="S16" s="2">
        <v>0.91</v>
      </c>
      <c r="T16" s="1">
        <f t="shared" ref="T16:T19" si="14">AVERAGE(Q16:S16)</f>
        <v>0.976666666666667</v>
      </c>
      <c r="U16" s="1">
        <f t="shared" ref="U16:U19" si="15">STDEV(Q16:S16)</f>
        <v>0.133166562369588</v>
      </c>
    </row>
    <row r="17" spans="1:21">
      <c r="A17" s="1" t="s">
        <v>72</v>
      </c>
      <c r="B17" s="2">
        <v>0.69</v>
      </c>
      <c r="C17" s="2">
        <v>0.42</v>
      </c>
      <c r="D17" s="2">
        <v>0.52</v>
      </c>
      <c r="E17" s="1">
        <f t="shared" si="8"/>
        <v>0.543333333333333</v>
      </c>
      <c r="F17" s="1">
        <f t="shared" si="9"/>
        <v>0.136503968196288</v>
      </c>
      <c r="G17" s="2">
        <v>0.13</v>
      </c>
      <c r="H17" s="2">
        <v>0.23</v>
      </c>
      <c r="I17" s="2">
        <v>0.15</v>
      </c>
      <c r="J17" s="1">
        <f t="shared" si="10"/>
        <v>0.17</v>
      </c>
      <c r="K17" s="1">
        <f t="shared" si="11"/>
        <v>0.0529150262212918</v>
      </c>
      <c r="L17" s="2">
        <v>0.15</v>
      </c>
      <c r="M17" s="2">
        <v>0.21</v>
      </c>
      <c r="N17" s="2">
        <v>0.11</v>
      </c>
      <c r="O17" s="1">
        <f t="shared" si="12"/>
        <v>0.156666666666667</v>
      </c>
      <c r="P17" s="1">
        <f t="shared" si="13"/>
        <v>0.0503322295684717</v>
      </c>
      <c r="Q17" s="2">
        <v>0.52</v>
      </c>
      <c r="R17" s="2">
        <v>0.48</v>
      </c>
      <c r="S17" s="2">
        <v>0.36</v>
      </c>
      <c r="T17" s="1">
        <f t="shared" si="14"/>
        <v>0.453333333333333</v>
      </c>
      <c r="U17" s="1">
        <f t="shared" si="15"/>
        <v>0.0832666399786453</v>
      </c>
    </row>
    <row r="18" spans="1:21">
      <c r="A18" s="1" t="s">
        <v>73</v>
      </c>
      <c r="B18" s="2">
        <v>0.9</v>
      </c>
      <c r="C18" s="2">
        <v>0.71</v>
      </c>
      <c r="D18" s="2">
        <v>0.62</v>
      </c>
      <c r="E18" s="1">
        <f t="shared" si="8"/>
        <v>0.743333333333333</v>
      </c>
      <c r="F18" s="1">
        <f t="shared" si="9"/>
        <v>0.142945210949277</v>
      </c>
      <c r="G18" s="2">
        <v>0.46</v>
      </c>
      <c r="H18" s="2">
        <v>0.35</v>
      </c>
      <c r="I18" s="2">
        <v>0.24</v>
      </c>
      <c r="J18" s="1">
        <f t="shared" si="10"/>
        <v>0.35</v>
      </c>
      <c r="K18" s="1">
        <f t="shared" si="11"/>
        <v>0.11</v>
      </c>
      <c r="L18" s="2">
        <v>0.37</v>
      </c>
      <c r="M18" s="2">
        <v>0.3</v>
      </c>
      <c r="N18" s="2">
        <v>0.21</v>
      </c>
      <c r="O18" s="1">
        <f t="shared" si="12"/>
        <v>0.293333333333333</v>
      </c>
      <c r="P18" s="1">
        <f t="shared" si="13"/>
        <v>0.0802080627701064</v>
      </c>
      <c r="Q18" s="2">
        <v>0.96</v>
      </c>
      <c r="R18" s="2">
        <v>0.68</v>
      </c>
      <c r="S18" s="2">
        <v>0.74</v>
      </c>
      <c r="T18" s="1">
        <f t="shared" si="14"/>
        <v>0.793333333333333</v>
      </c>
      <c r="U18" s="1">
        <f t="shared" si="15"/>
        <v>0.14742229591664</v>
      </c>
    </row>
    <row r="19" spans="1:21">
      <c r="A19" s="1" t="s">
        <v>74</v>
      </c>
      <c r="B19" s="2">
        <v>0.4</v>
      </c>
      <c r="C19" s="2">
        <v>0.23</v>
      </c>
      <c r="D19" s="2">
        <v>0.25</v>
      </c>
      <c r="E19" s="1">
        <f t="shared" si="8"/>
        <v>0.293333333333333</v>
      </c>
      <c r="F19" s="1">
        <f t="shared" si="9"/>
        <v>0.0929157324317757</v>
      </c>
      <c r="G19" s="2">
        <v>0.92</v>
      </c>
      <c r="H19" s="2">
        <v>0.7</v>
      </c>
      <c r="I19" s="2">
        <v>0.62</v>
      </c>
      <c r="J19" s="1">
        <f t="shared" si="10"/>
        <v>0.746666666666667</v>
      </c>
      <c r="K19" s="1">
        <f t="shared" si="11"/>
        <v>0.155349069303081</v>
      </c>
      <c r="L19" s="2">
        <v>0.89</v>
      </c>
      <c r="M19" s="2">
        <v>0.73</v>
      </c>
      <c r="N19" s="2">
        <v>0.6</v>
      </c>
      <c r="O19" s="1">
        <f t="shared" si="12"/>
        <v>0.74</v>
      </c>
      <c r="P19" s="1">
        <f t="shared" si="13"/>
        <v>0.14525839046334</v>
      </c>
      <c r="Q19" s="2">
        <v>0.45</v>
      </c>
      <c r="R19" s="2">
        <v>0.28</v>
      </c>
      <c r="S19" s="2">
        <v>0.3</v>
      </c>
      <c r="T19" s="1">
        <f t="shared" si="14"/>
        <v>0.343333333333333</v>
      </c>
      <c r="U19" s="1">
        <f t="shared" si="15"/>
        <v>0.0929157324317757</v>
      </c>
    </row>
    <row r="20" spans="1:2">
      <c r="A20" s="2"/>
      <c r="B20" s="2"/>
    </row>
    <row r="21" spans="1:1">
      <c r="A21" s="2" t="s">
        <v>14</v>
      </c>
    </row>
    <row r="22" spans="1:2">
      <c r="A22" s="2"/>
      <c r="B22" s="1" t="s">
        <v>26</v>
      </c>
    </row>
    <row r="23" spans="1:11">
      <c r="A23" s="2"/>
      <c r="B23" s="1" t="s">
        <v>75</v>
      </c>
      <c r="E23" s="1" t="s">
        <v>8</v>
      </c>
      <c r="F23" s="1" t="s">
        <v>9</v>
      </c>
      <c r="G23" s="1" t="s">
        <v>76</v>
      </c>
      <c r="J23" s="1" t="s">
        <v>8</v>
      </c>
      <c r="K23" s="1" t="s">
        <v>9</v>
      </c>
    </row>
    <row r="24" spans="1:11">
      <c r="A24" s="1" t="s">
        <v>6</v>
      </c>
      <c r="B24" s="2">
        <v>1</v>
      </c>
      <c r="C24" s="2">
        <v>1.19</v>
      </c>
      <c r="D24" s="2">
        <v>0.79</v>
      </c>
      <c r="E24" s="1">
        <f t="shared" ref="E24:E27" si="16">AVERAGE(B24:D24)</f>
        <v>0.993333333333333</v>
      </c>
      <c r="F24" s="1">
        <f t="shared" ref="F24:F27" si="17">STDEV(B24:D24)</f>
        <v>0.200083315979452</v>
      </c>
      <c r="G24" s="2">
        <v>8.91</v>
      </c>
      <c r="H24" s="2">
        <v>6.85</v>
      </c>
      <c r="I24" s="2">
        <v>10.63</v>
      </c>
      <c r="J24" s="1">
        <f t="shared" ref="J24:J27" si="18">AVERAGE(G24:I24)</f>
        <v>8.79666666666667</v>
      </c>
      <c r="K24" s="1">
        <f t="shared" ref="K24:K27" si="19">STDEV(G24:I24)</f>
        <v>1.89254678497873</v>
      </c>
    </row>
    <row r="25" spans="1:11">
      <c r="A25" s="1" t="s">
        <v>27</v>
      </c>
      <c r="B25" s="2">
        <v>1.16</v>
      </c>
      <c r="C25" s="2">
        <v>1.12</v>
      </c>
      <c r="D25" s="2">
        <v>0.82</v>
      </c>
      <c r="E25" s="1">
        <f t="shared" si="16"/>
        <v>1.03333333333333</v>
      </c>
      <c r="F25" s="1">
        <f t="shared" si="17"/>
        <v>0.185831464863551</v>
      </c>
      <c r="G25" s="2">
        <v>29.63</v>
      </c>
      <c r="H25" s="2">
        <v>32.25</v>
      </c>
      <c r="I25" s="2">
        <v>24.12</v>
      </c>
      <c r="J25" s="1">
        <f t="shared" si="18"/>
        <v>28.6666666666667</v>
      </c>
      <c r="K25" s="1">
        <f t="shared" si="19"/>
        <v>4.14972689864446</v>
      </c>
    </row>
    <row r="26" spans="1:11">
      <c r="A26" s="1" t="s">
        <v>40</v>
      </c>
      <c r="B26" s="2">
        <v>1.13</v>
      </c>
      <c r="C26" s="2">
        <v>1.22</v>
      </c>
      <c r="D26" s="2">
        <v>0.79</v>
      </c>
      <c r="E26" s="1">
        <f t="shared" si="16"/>
        <v>1.04666666666667</v>
      </c>
      <c r="F26" s="1">
        <f t="shared" si="17"/>
        <v>0.226789182575654</v>
      </c>
      <c r="G26" s="2">
        <v>24.02</v>
      </c>
      <c r="H26" s="2">
        <v>32.22</v>
      </c>
      <c r="I26" s="2">
        <v>29.63</v>
      </c>
      <c r="J26" s="1">
        <f t="shared" si="18"/>
        <v>28.6233333333333</v>
      </c>
      <c r="K26" s="1">
        <f t="shared" si="19"/>
        <v>4.19166235917605</v>
      </c>
    </row>
    <row r="27" spans="1:11">
      <c r="A27" s="1" t="s">
        <v>41</v>
      </c>
      <c r="B27" s="2">
        <v>1.26</v>
      </c>
      <c r="C27" s="2">
        <v>1.11</v>
      </c>
      <c r="D27" s="2">
        <v>0.71</v>
      </c>
      <c r="E27" s="1">
        <f t="shared" si="16"/>
        <v>1.02666666666667</v>
      </c>
      <c r="F27" s="1">
        <f t="shared" si="17"/>
        <v>0.284312035153866</v>
      </c>
      <c r="G27" s="2">
        <v>13.22</v>
      </c>
      <c r="H27" s="2">
        <v>9.25</v>
      </c>
      <c r="I27" s="2">
        <v>14.52</v>
      </c>
      <c r="J27" s="1">
        <f t="shared" si="18"/>
        <v>12.33</v>
      </c>
      <c r="K27" s="1">
        <f t="shared" si="19"/>
        <v>2.74541435852587</v>
      </c>
    </row>
    <row r="29" spans="2:2">
      <c r="B29" s="1" t="s">
        <v>32</v>
      </c>
    </row>
    <row r="30" spans="1:11">
      <c r="A30" s="2"/>
      <c r="B30" s="1" t="s">
        <v>75</v>
      </c>
      <c r="E30" s="1" t="s">
        <v>8</v>
      </c>
      <c r="F30" s="1" t="s">
        <v>9</v>
      </c>
      <c r="G30" s="1" t="s">
        <v>76</v>
      </c>
      <c r="J30" s="1" t="s">
        <v>8</v>
      </c>
      <c r="K30" s="1" t="s">
        <v>9</v>
      </c>
    </row>
    <row r="31" spans="1:11">
      <c r="A31" s="1" t="s">
        <v>6</v>
      </c>
      <c r="B31" s="2">
        <v>1</v>
      </c>
      <c r="C31" s="2">
        <v>1.36</v>
      </c>
      <c r="D31" s="2">
        <v>0.61</v>
      </c>
      <c r="E31" s="1">
        <f t="shared" ref="E31:E34" si="20">AVERAGE(B31:D31)</f>
        <v>0.99</v>
      </c>
      <c r="F31" s="1">
        <f t="shared" ref="F31:F34" si="21">STDEV(B31:D31)</f>
        <v>0.375099986670221</v>
      </c>
      <c r="G31" s="2">
        <v>6.42</v>
      </c>
      <c r="H31" s="2">
        <v>4.16</v>
      </c>
      <c r="I31" s="2">
        <v>8.52</v>
      </c>
      <c r="J31" s="1">
        <f t="shared" ref="J31:J34" si="22">AVERAGE(G31:I31)</f>
        <v>6.36666666666667</v>
      </c>
      <c r="K31" s="1">
        <f t="shared" ref="K31:K34" si="23">STDEV(G31:I31)</f>
        <v>2.18048924173758</v>
      </c>
    </row>
    <row r="32" spans="1:11">
      <c r="A32" s="1" t="s">
        <v>27</v>
      </c>
      <c r="B32" s="2">
        <v>1.22</v>
      </c>
      <c r="C32" s="2">
        <v>1.02</v>
      </c>
      <c r="D32" s="2">
        <v>0.82</v>
      </c>
      <c r="E32" s="1">
        <f t="shared" si="20"/>
        <v>1.02</v>
      </c>
      <c r="F32" s="1">
        <f t="shared" si="21"/>
        <v>0.2</v>
      </c>
      <c r="G32" s="2">
        <v>26.33</v>
      </c>
      <c r="H32" s="2">
        <v>21.02</v>
      </c>
      <c r="I32" s="2">
        <v>19.33</v>
      </c>
      <c r="J32" s="1">
        <f t="shared" si="22"/>
        <v>22.2266666666667</v>
      </c>
      <c r="K32" s="1">
        <f t="shared" si="23"/>
        <v>3.6526748189968</v>
      </c>
    </row>
    <row r="33" spans="1:11">
      <c r="A33" s="1" t="s">
        <v>40</v>
      </c>
      <c r="B33" s="2">
        <v>0.73</v>
      </c>
      <c r="C33" s="2">
        <v>1.01</v>
      </c>
      <c r="D33" s="2">
        <v>1.28</v>
      </c>
      <c r="E33" s="1">
        <f t="shared" si="20"/>
        <v>1.00666666666667</v>
      </c>
      <c r="F33" s="1">
        <f t="shared" si="21"/>
        <v>0.275015151097777</v>
      </c>
      <c r="G33" s="2">
        <v>29.33</v>
      </c>
      <c r="H33" s="2">
        <v>20.02</v>
      </c>
      <c r="I33" s="2">
        <v>21.13</v>
      </c>
      <c r="J33" s="1">
        <f t="shared" si="22"/>
        <v>23.4933333333333</v>
      </c>
      <c r="K33" s="1">
        <f t="shared" si="23"/>
        <v>5.08507948151583</v>
      </c>
    </row>
    <row r="34" spans="1:11">
      <c r="A34" s="1" t="s">
        <v>41</v>
      </c>
      <c r="B34" s="2">
        <v>1.24</v>
      </c>
      <c r="C34" s="2">
        <v>1.16</v>
      </c>
      <c r="D34" s="2">
        <v>0.64</v>
      </c>
      <c r="E34" s="1">
        <f t="shared" si="20"/>
        <v>1.01333333333333</v>
      </c>
      <c r="F34" s="1">
        <f t="shared" si="21"/>
        <v>0.325781112609883</v>
      </c>
      <c r="G34" s="2">
        <v>9.74</v>
      </c>
      <c r="H34" s="2">
        <v>8.25</v>
      </c>
      <c r="I34" s="2">
        <v>6.13</v>
      </c>
      <c r="J34" s="1">
        <f t="shared" si="22"/>
        <v>8.04</v>
      </c>
      <c r="K34" s="1">
        <f t="shared" si="23"/>
        <v>1.81413891419593</v>
      </c>
    </row>
    <row r="36" spans="1:7">
      <c r="A36" s="1" t="s">
        <v>18</v>
      </c>
      <c r="B36" s="2"/>
      <c r="C36" s="2"/>
      <c r="D36" s="2"/>
      <c r="E36" s="2"/>
      <c r="F36" s="2"/>
      <c r="G36" s="2"/>
    </row>
    <row r="37" spans="2:11">
      <c r="B37" s="1" t="s">
        <v>51</v>
      </c>
      <c r="E37" s="1" t="s">
        <v>8</v>
      </c>
      <c r="F37" s="1" t="s">
        <v>9</v>
      </c>
      <c r="G37" s="1" t="s">
        <v>11</v>
      </c>
      <c r="J37" s="1" t="s">
        <v>8</v>
      </c>
      <c r="K37" s="1" t="s">
        <v>9</v>
      </c>
    </row>
    <row r="38" spans="1:11">
      <c r="A38" s="1" t="s">
        <v>77</v>
      </c>
      <c r="B38" s="2">
        <v>1</v>
      </c>
      <c r="C38" s="2">
        <v>1.18</v>
      </c>
      <c r="D38" s="2">
        <v>0.84</v>
      </c>
      <c r="E38" s="1">
        <f>AVERAGE(B38:D38)</f>
        <v>1.00666666666667</v>
      </c>
      <c r="F38" s="1">
        <f>STDEV(B38:D38)</f>
        <v>0.170098010962308</v>
      </c>
      <c r="G38" s="2">
        <v>0.36</v>
      </c>
      <c r="H38" s="2">
        <v>0.42</v>
      </c>
      <c r="I38" s="2">
        <v>0.53</v>
      </c>
      <c r="J38" s="1">
        <f>AVERAGE(G38:I38)</f>
        <v>0.436666666666667</v>
      </c>
      <c r="K38" s="1">
        <f>STDEV(G38:I38)</f>
        <v>0.0862167810425171</v>
      </c>
    </row>
    <row r="39" spans="1:11">
      <c r="A39" s="1" t="s">
        <v>78</v>
      </c>
      <c r="B39" s="2">
        <v>0.88</v>
      </c>
      <c r="C39" s="2">
        <v>0.96</v>
      </c>
      <c r="D39" s="2">
        <v>1.16</v>
      </c>
      <c r="E39" s="1">
        <f>AVERAGE(B39:D39)</f>
        <v>1</v>
      </c>
      <c r="F39" s="1">
        <f>STDEV(B39:D39)</f>
        <v>0.14422205101856</v>
      </c>
      <c r="G39" s="2">
        <v>0.81</v>
      </c>
      <c r="H39" s="2">
        <v>1.02</v>
      </c>
      <c r="I39" s="2">
        <v>1.25</v>
      </c>
      <c r="J39" s="1">
        <f>AVERAGE(G39:I39)</f>
        <v>1.02666666666667</v>
      </c>
      <c r="K39" s="1">
        <f>STDEV(G39:I39)</f>
        <v>0.220075744536587</v>
      </c>
    </row>
    <row r="40" spans="2:7">
      <c r="B40" s="2"/>
      <c r="C40" s="2"/>
      <c r="D40" s="2"/>
      <c r="E40" s="2"/>
      <c r="F40" s="2"/>
      <c r="G40" s="2"/>
    </row>
    <row r="41" spans="1:7">
      <c r="A41" s="2" t="s">
        <v>45</v>
      </c>
      <c r="C41" s="2"/>
      <c r="D41" s="2"/>
      <c r="E41" s="2"/>
      <c r="F41" s="2"/>
      <c r="G41" s="2"/>
    </row>
    <row r="42" spans="1:7">
      <c r="A42" s="2"/>
      <c r="B42" s="1" t="s">
        <v>26</v>
      </c>
      <c r="C42" s="2"/>
      <c r="D42" s="2"/>
      <c r="E42" s="2"/>
      <c r="F42" s="2"/>
      <c r="G42" s="2"/>
    </row>
    <row r="43" spans="1:21">
      <c r="A43" s="1" t="s">
        <v>13</v>
      </c>
      <c r="B43" s="1" t="s">
        <v>6</v>
      </c>
      <c r="E43" s="1" t="s">
        <v>8</v>
      </c>
      <c r="F43" s="1" t="s">
        <v>9</v>
      </c>
      <c r="G43" s="2" t="s">
        <v>27</v>
      </c>
      <c r="H43" s="2"/>
      <c r="I43" s="2"/>
      <c r="J43" s="1" t="s">
        <v>8</v>
      </c>
      <c r="K43" s="1" t="s">
        <v>9</v>
      </c>
      <c r="L43" s="1" t="s">
        <v>40</v>
      </c>
      <c r="O43" s="1" t="s">
        <v>8</v>
      </c>
      <c r="P43" s="1" t="s">
        <v>9</v>
      </c>
      <c r="Q43" s="1" t="s">
        <v>41</v>
      </c>
      <c r="T43" s="1" t="s">
        <v>8</v>
      </c>
      <c r="U43" s="1" t="s">
        <v>9</v>
      </c>
    </row>
    <row r="44" spans="1:21">
      <c r="A44" s="5">
        <v>0</v>
      </c>
      <c r="B44" s="2">
        <v>1</v>
      </c>
      <c r="C44" s="2">
        <v>0.88</v>
      </c>
      <c r="D44" s="2">
        <v>1.12</v>
      </c>
      <c r="E44" s="1">
        <f t="shared" ref="E44:E47" si="24">AVERAGE(B44:D44)</f>
        <v>1</v>
      </c>
      <c r="F44" s="1">
        <f>STDEV(B44:D44)</f>
        <v>0.12</v>
      </c>
      <c r="G44" s="2">
        <v>1</v>
      </c>
      <c r="H44" s="2">
        <v>0.92</v>
      </c>
      <c r="I44" s="2">
        <v>1.08</v>
      </c>
      <c r="J44" s="1">
        <f t="shared" ref="J44:J47" si="25">AVERAGE(G44:I44)</f>
        <v>1</v>
      </c>
      <c r="K44" s="1">
        <f t="shared" ref="K44:K47" si="26">STDEV(G44:I44)</f>
        <v>0.08</v>
      </c>
      <c r="L44" s="2">
        <v>1</v>
      </c>
      <c r="M44" s="2">
        <v>0.93</v>
      </c>
      <c r="N44" s="2">
        <v>1.07</v>
      </c>
      <c r="O44" s="1">
        <f t="shared" ref="O44:O47" si="27">AVERAGE(L44:N44)</f>
        <v>1</v>
      </c>
      <c r="P44" s="1">
        <f t="shared" ref="P44:P47" si="28">STDEV(L44:N44)</f>
        <v>0.07</v>
      </c>
      <c r="Q44" s="2">
        <v>1</v>
      </c>
      <c r="R44" s="2">
        <v>0.91</v>
      </c>
      <c r="S44" s="2">
        <v>1.09</v>
      </c>
      <c r="T44" s="1">
        <f t="shared" ref="T44:T47" si="29">AVERAGE(Q44:S44)</f>
        <v>1</v>
      </c>
      <c r="U44" s="1">
        <f t="shared" ref="U44:U47" si="30">STDEV(Q44:S44)</f>
        <v>0.09</v>
      </c>
    </row>
    <row r="45" spans="1:21">
      <c r="A45" s="5">
        <v>4</v>
      </c>
      <c r="B45" s="2">
        <v>0.89</v>
      </c>
      <c r="C45" s="2">
        <v>0.92</v>
      </c>
      <c r="D45" s="2">
        <v>0.81</v>
      </c>
      <c r="E45" s="1">
        <f t="shared" si="24"/>
        <v>0.873333333333333</v>
      </c>
      <c r="F45" s="1">
        <f>STDEV(B45:D45)</f>
        <v>0.0568624070307733</v>
      </c>
      <c r="G45" s="2">
        <v>0.4</v>
      </c>
      <c r="H45" s="2">
        <v>0.32</v>
      </c>
      <c r="I45" s="2">
        <v>0.22</v>
      </c>
      <c r="J45" s="1">
        <f t="shared" si="25"/>
        <v>0.313333333333333</v>
      </c>
      <c r="K45" s="1">
        <f t="shared" si="26"/>
        <v>0.0901849950564579</v>
      </c>
      <c r="L45" s="2">
        <v>0.45</v>
      </c>
      <c r="M45" s="2">
        <v>0.36</v>
      </c>
      <c r="N45" s="2">
        <v>0.25</v>
      </c>
      <c r="O45" s="1">
        <f t="shared" si="27"/>
        <v>0.353333333333333</v>
      </c>
      <c r="P45" s="1">
        <f t="shared" si="28"/>
        <v>0.100166528008778</v>
      </c>
      <c r="Q45" s="2">
        <v>0.75</v>
      </c>
      <c r="R45" s="2">
        <v>0.8</v>
      </c>
      <c r="S45" s="2">
        <v>0.66</v>
      </c>
      <c r="T45" s="1">
        <f t="shared" si="29"/>
        <v>0.736666666666667</v>
      </c>
      <c r="U45" s="1">
        <f t="shared" si="30"/>
        <v>0.0709459888459759</v>
      </c>
    </row>
    <row r="46" spans="1:21">
      <c r="A46" s="5">
        <v>8</v>
      </c>
      <c r="B46" s="2">
        <v>0.76</v>
      </c>
      <c r="C46" s="2">
        <v>0.83</v>
      </c>
      <c r="D46" s="2">
        <v>0.67</v>
      </c>
      <c r="E46" s="1">
        <f t="shared" si="24"/>
        <v>0.753333333333333</v>
      </c>
      <c r="F46" s="1">
        <f>STDEV(B46:D46)</f>
        <v>0.0802080627701064</v>
      </c>
      <c r="G46" s="2">
        <v>0.33</v>
      </c>
      <c r="H46" s="2">
        <v>0.26</v>
      </c>
      <c r="I46" s="2">
        <v>0.17</v>
      </c>
      <c r="J46" s="1">
        <f t="shared" si="25"/>
        <v>0.253333333333333</v>
      </c>
      <c r="K46" s="1">
        <f t="shared" si="26"/>
        <v>0.0802080627701064</v>
      </c>
      <c r="L46" s="2">
        <v>0.35</v>
      </c>
      <c r="M46" s="2">
        <v>0.3</v>
      </c>
      <c r="N46" s="2">
        <v>0.21</v>
      </c>
      <c r="O46" s="1">
        <f t="shared" si="27"/>
        <v>0.286666666666667</v>
      </c>
      <c r="P46" s="1">
        <f t="shared" si="28"/>
        <v>0.0709459888459759</v>
      </c>
      <c r="Q46" s="2">
        <v>0.71</v>
      </c>
      <c r="R46" s="2">
        <v>0.78</v>
      </c>
      <c r="S46" s="2">
        <v>0.65</v>
      </c>
      <c r="T46" s="1">
        <f t="shared" si="29"/>
        <v>0.713333333333333</v>
      </c>
      <c r="U46" s="1">
        <f t="shared" si="30"/>
        <v>0.0650640709864771</v>
      </c>
    </row>
    <row r="47" spans="1:21">
      <c r="A47" s="5" t="s">
        <v>79</v>
      </c>
      <c r="B47" s="2">
        <v>0.69</v>
      </c>
      <c r="C47" s="2">
        <v>0.8</v>
      </c>
      <c r="D47" s="2">
        <v>0.72</v>
      </c>
      <c r="E47" s="1">
        <f t="shared" si="24"/>
        <v>0.736666666666667</v>
      </c>
      <c r="F47" s="1">
        <f>STDEV(B47:D47)</f>
        <v>0.0568624070307733</v>
      </c>
      <c r="G47" s="2">
        <v>0.43</v>
      </c>
      <c r="H47" s="2">
        <v>0.33</v>
      </c>
      <c r="I47" s="2">
        <v>0.28</v>
      </c>
      <c r="J47" s="1">
        <f t="shared" si="25"/>
        <v>0.346666666666667</v>
      </c>
      <c r="K47" s="1">
        <f t="shared" si="26"/>
        <v>0.0763762615825973</v>
      </c>
      <c r="L47" s="2">
        <v>0.38</v>
      </c>
      <c r="M47" s="2">
        <v>0.3</v>
      </c>
      <c r="N47" s="2">
        <v>0.22</v>
      </c>
      <c r="O47" s="1">
        <f t="shared" si="27"/>
        <v>0.3</v>
      </c>
      <c r="P47" s="1">
        <f t="shared" si="28"/>
        <v>0.08</v>
      </c>
      <c r="Q47" s="2">
        <v>0.66</v>
      </c>
      <c r="R47" s="2">
        <v>0.72</v>
      </c>
      <c r="S47" s="2">
        <v>0.57</v>
      </c>
      <c r="T47" s="1">
        <f t="shared" si="29"/>
        <v>0.65</v>
      </c>
      <c r="U47" s="1">
        <f t="shared" si="30"/>
        <v>0.0754983443527075</v>
      </c>
    </row>
    <row r="49" spans="1:7">
      <c r="A49" s="2"/>
      <c r="B49" s="1" t="s">
        <v>32</v>
      </c>
      <c r="C49" s="2"/>
      <c r="D49" s="2"/>
      <c r="E49" s="2"/>
      <c r="F49" s="2"/>
      <c r="G49" s="2"/>
    </row>
    <row r="50" spans="1:21">
      <c r="A50" s="1" t="s">
        <v>13</v>
      </c>
      <c r="B50" s="1" t="s">
        <v>6</v>
      </c>
      <c r="E50" s="1" t="s">
        <v>8</v>
      </c>
      <c r="F50" s="1" t="s">
        <v>9</v>
      </c>
      <c r="G50" s="2" t="s">
        <v>27</v>
      </c>
      <c r="H50" s="2"/>
      <c r="I50" s="2"/>
      <c r="J50" s="1" t="s">
        <v>8</v>
      </c>
      <c r="K50" s="1" t="s">
        <v>9</v>
      </c>
      <c r="L50" s="1" t="s">
        <v>40</v>
      </c>
      <c r="O50" s="1" t="s">
        <v>8</v>
      </c>
      <c r="P50" s="1" t="s">
        <v>9</v>
      </c>
      <c r="Q50" s="1" t="s">
        <v>41</v>
      </c>
      <c r="T50" s="1" t="s">
        <v>8</v>
      </c>
      <c r="U50" s="1" t="s">
        <v>9</v>
      </c>
    </row>
    <row r="51" spans="1:21">
      <c r="A51" s="5">
        <v>0</v>
      </c>
      <c r="B51" s="2">
        <v>1</v>
      </c>
      <c r="C51" s="2">
        <v>0.91</v>
      </c>
      <c r="D51" s="2">
        <v>1.09</v>
      </c>
      <c r="E51" s="1">
        <f t="shared" ref="E51:E54" si="31">AVERAGE(B51:D51)</f>
        <v>1</v>
      </c>
      <c r="F51" s="1">
        <f t="shared" ref="F51:F54" si="32">STDEV(B51:D51)</f>
        <v>0.09</v>
      </c>
      <c r="G51" s="2">
        <v>1</v>
      </c>
      <c r="H51" s="2">
        <v>0.9</v>
      </c>
      <c r="I51" s="2">
        <v>1.1</v>
      </c>
      <c r="J51" s="1">
        <f t="shared" ref="J51:J54" si="33">AVERAGE(G51:I51)</f>
        <v>1</v>
      </c>
      <c r="K51" s="1">
        <f t="shared" ref="K51:K54" si="34">STDEV(G51:I51)</f>
        <v>0.1</v>
      </c>
      <c r="L51" s="2">
        <v>1</v>
      </c>
      <c r="M51" s="2">
        <v>0.92</v>
      </c>
      <c r="N51" s="2">
        <v>1.08</v>
      </c>
      <c r="O51" s="1">
        <f t="shared" ref="O51:O54" si="35">AVERAGE(L51:N51)</f>
        <v>1</v>
      </c>
      <c r="P51" s="1">
        <f t="shared" ref="P51:P54" si="36">STDEV(L51:N51)</f>
        <v>0.08</v>
      </c>
      <c r="Q51" s="2">
        <v>1</v>
      </c>
      <c r="R51" s="2">
        <v>0.89</v>
      </c>
      <c r="S51" s="2">
        <v>1.12</v>
      </c>
      <c r="T51" s="1">
        <f t="shared" ref="T51:T54" si="37">AVERAGE(Q51:S51)</f>
        <v>1.00333333333333</v>
      </c>
      <c r="U51" s="1">
        <f t="shared" ref="U51:U54" si="38">STDEV(Q51:S51)</f>
        <v>0.115036226178249</v>
      </c>
    </row>
    <row r="52" spans="1:21">
      <c r="A52" s="5">
        <v>4</v>
      </c>
      <c r="B52" s="2">
        <v>0.88</v>
      </c>
      <c r="C52" s="2">
        <v>0.81</v>
      </c>
      <c r="D52" s="2">
        <v>0.76</v>
      </c>
      <c r="E52" s="1">
        <f t="shared" si="31"/>
        <v>0.816666666666667</v>
      </c>
      <c r="F52" s="1">
        <f t="shared" si="32"/>
        <v>0.0602771377334171</v>
      </c>
      <c r="G52" s="2">
        <v>0.53</v>
      </c>
      <c r="H52" s="2">
        <v>0.47</v>
      </c>
      <c r="I52" s="2">
        <v>0.63</v>
      </c>
      <c r="J52" s="1">
        <f t="shared" si="33"/>
        <v>0.543333333333333</v>
      </c>
      <c r="K52" s="1">
        <f t="shared" si="34"/>
        <v>0.0808290376865476</v>
      </c>
      <c r="L52" s="2">
        <v>0.43</v>
      </c>
      <c r="M52" s="2">
        <v>0.48</v>
      </c>
      <c r="N52" s="2">
        <v>0.56</v>
      </c>
      <c r="O52" s="1">
        <f t="shared" si="35"/>
        <v>0.49</v>
      </c>
      <c r="P52" s="1">
        <f t="shared" si="36"/>
        <v>0.06557438524302</v>
      </c>
      <c r="Q52" s="2">
        <v>0.72</v>
      </c>
      <c r="R52" s="2">
        <v>0.78</v>
      </c>
      <c r="S52" s="2">
        <v>0.86</v>
      </c>
      <c r="T52" s="1">
        <f t="shared" si="37"/>
        <v>0.786666666666667</v>
      </c>
      <c r="U52" s="1">
        <f t="shared" si="38"/>
        <v>0.0702376916856849</v>
      </c>
    </row>
    <row r="53" spans="1:21">
      <c r="A53" s="5">
        <v>8</v>
      </c>
      <c r="B53" s="2">
        <v>0.73</v>
      </c>
      <c r="C53" s="2">
        <v>0.81</v>
      </c>
      <c r="D53" s="2">
        <v>0.63</v>
      </c>
      <c r="E53" s="1">
        <f t="shared" si="31"/>
        <v>0.723333333333333</v>
      </c>
      <c r="F53" s="1">
        <f t="shared" si="32"/>
        <v>0.0901849950564579</v>
      </c>
      <c r="G53" s="2">
        <v>0.45</v>
      </c>
      <c r="H53" s="2">
        <v>0.34</v>
      </c>
      <c r="I53" s="2">
        <v>0.41</v>
      </c>
      <c r="J53" s="1">
        <f t="shared" si="33"/>
        <v>0.4</v>
      </c>
      <c r="K53" s="1">
        <f t="shared" si="34"/>
        <v>0.0556776436283002</v>
      </c>
      <c r="L53" s="2">
        <v>0.37</v>
      </c>
      <c r="M53" s="2">
        <v>0.26</v>
      </c>
      <c r="N53" s="2">
        <v>0.32</v>
      </c>
      <c r="O53" s="1">
        <f t="shared" si="35"/>
        <v>0.316666666666667</v>
      </c>
      <c r="P53" s="1">
        <f t="shared" si="36"/>
        <v>0.055075705472861</v>
      </c>
      <c r="Q53" s="2">
        <v>0.68</v>
      </c>
      <c r="R53" s="2">
        <v>0.6</v>
      </c>
      <c r="S53" s="2">
        <v>0.55</v>
      </c>
      <c r="T53" s="1">
        <f t="shared" si="37"/>
        <v>0.61</v>
      </c>
      <c r="U53" s="1">
        <f t="shared" si="38"/>
        <v>0.06557438524302</v>
      </c>
    </row>
    <row r="54" spans="1:21">
      <c r="A54" s="5" t="s">
        <v>79</v>
      </c>
      <c r="B54" s="2">
        <v>0.65</v>
      </c>
      <c r="C54" s="2">
        <v>0.78</v>
      </c>
      <c r="D54" s="2">
        <v>0.69</v>
      </c>
      <c r="E54" s="1">
        <f t="shared" si="31"/>
        <v>0.706666666666667</v>
      </c>
      <c r="F54" s="1">
        <f t="shared" si="32"/>
        <v>0.0665832811847939</v>
      </c>
      <c r="G54" s="2">
        <v>0.36</v>
      </c>
      <c r="H54" s="2">
        <v>0.25</v>
      </c>
      <c r="I54" s="2">
        <v>0.19</v>
      </c>
      <c r="J54" s="1">
        <f t="shared" si="33"/>
        <v>0.266666666666667</v>
      </c>
      <c r="K54" s="1">
        <f t="shared" si="34"/>
        <v>0.0862167810425171</v>
      </c>
      <c r="L54" s="2">
        <v>0.31</v>
      </c>
      <c r="M54" s="2">
        <v>0.22</v>
      </c>
      <c r="N54" s="2">
        <v>0.13</v>
      </c>
      <c r="O54" s="1">
        <f t="shared" si="35"/>
        <v>0.22</v>
      </c>
      <c r="P54" s="1">
        <f t="shared" si="36"/>
        <v>0.09</v>
      </c>
      <c r="Q54" s="2">
        <v>0.62</v>
      </c>
      <c r="R54" s="2">
        <v>0.67</v>
      </c>
      <c r="S54" s="2">
        <v>0.52</v>
      </c>
      <c r="T54" s="1">
        <f t="shared" si="37"/>
        <v>0.603333333333333</v>
      </c>
      <c r="U54" s="1">
        <f t="shared" si="38"/>
        <v>0.0763762615825973</v>
      </c>
    </row>
  </sheetData>
  <mergeCells count="26">
    <mergeCell ref="B2:D2"/>
    <mergeCell ref="G2:I2"/>
    <mergeCell ref="L2:N2"/>
    <mergeCell ref="Q2:S2"/>
    <mergeCell ref="B8:D8"/>
    <mergeCell ref="G8:I8"/>
    <mergeCell ref="L8:N8"/>
    <mergeCell ref="Q8:S8"/>
    <mergeCell ref="B15:D15"/>
    <mergeCell ref="G15:I15"/>
    <mergeCell ref="L15:N15"/>
    <mergeCell ref="Q15:S15"/>
    <mergeCell ref="B23:D23"/>
    <mergeCell ref="G23:I23"/>
    <mergeCell ref="B30:D30"/>
    <mergeCell ref="G30:I30"/>
    <mergeCell ref="B37:D37"/>
    <mergeCell ref="G37:I37"/>
    <mergeCell ref="B43:D43"/>
    <mergeCell ref="G43:I43"/>
    <mergeCell ref="L43:N43"/>
    <mergeCell ref="Q43:S43"/>
    <mergeCell ref="B50:D50"/>
    <mergeCell ref="G50:I50"/>
    <mergeCell ref="L50:N50"/>
    <mergeCell ref="Q50:S50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92"/>
  <sheetViews>
    <sheetView zoomScale="60" zoomScaleNormal="60" topLeftCell="A66" workbookViewId="0">
      <selection activeCell="A49" sqref="$A49:$XFD49"/>
    </sheetView>
  </sheetViews>
  <sheetFormatPr defaultColWidth="9" defaultRowHeight="14.25"/>
  <cols>
    <col min="1" max="1" width="18.9583333333333" style="1" customWidth="1"/>
    <col min="2" max="4" width="12.625" style="1"/>
    <col min="5" max="5" width="16.4583333333333" style="1" customWidth="1"/>
    <col min="6" max="6" width="21.4583333333333" style="1" customWidth="1"/>
    <col min="7" max="7" width="18.75" style="1" customWidth="1"/>
    <col min="8" max="8" width="12.625" style="1"/>
    <col min="9" max="9" width="9" style="1"/>
    <col min="10" max="11" width="12.625" style="1"/>
    <col min="12" max="14" width="9" style="1"/>
    <col min="15" max="16" width="12.625" style="1"/>
    <col min="17" max="19" width="9" style="1"/>
    <col min="20" max="21" width="12.625" style="1"/>
    <col min="22" max="24" width="9" style="1"/>
    <col min="25" max="26" width="12.625" style="1"/>
    <col min="27" max="30" width="9" style="1"/>
    <col min="31" max="31" width="12.625" style="1"/>
    <col min="32" max="34" width="9" style="1"/>
    <col min="35" max="36" width="12.625" style="1"/>
    <col min="37" max="16384" width="9" style="1"/>
  </cols>
  <sheetData>
    <row r="1" spans="2:7">
      <c r="B1" s="2"/>
      <c r="C1" s="2"/>
      <c r="D1" s="2"/>
      <c r="E1" s="2"/>
      <c r="F1" s="2"/>
      <c r="G1" s="2"/>
    </row>
    <row r="2" spans="1:7">
      <c r="A2" s="1" t="s">
        <v>0</v>
      </c>
      <c r="B2" s="2"/>
      <c r="C2" s="2"/>
      <c r="D2" s="2"/>
      <c r="E2" s="2"/>
      <c r="F2" s="2"/>
      <c r="G2" s="2"/>
    </row>
    <row r="3" spans="2:36">
      <c r="B3" s="1" t="s">
        <v>61</v>
      </c>
      <c r="E3" s="1" t="s">
        <v>8</v>
      </c>
      <c r="F3" s="1" t="s">
        <v>9</v>
      </c>
      <c r="G3" s="1" t="s">
        <v>80</v>
      </c>
      <c r="J3" s="1" t="s">
        <v>8</v>
      </c>
      <c r="K3" s="1" t="s">
        <v>9</v>
      </c>
      <c r="L3" s="1" t="s">
        <v>81</v>
      </c>
      <c r="O3" s="1" t="s">
        <v>8</v>
      </c>
      <c r="P3" s="1" t="s">
        <v>9</v>
      </c>
      <c r="Q3" s="1" t="s">
        <v>82</v>
      </c>
      <c r="T3" s="1" t="s">
        <v>8</v>
      </c>
      <c r="U3" s="1" t="s">
        <v>9</v>
      </c>
      <c r="V3" s="1" t="s">
        <v>83</v>
      </c>
      <c r="Y3" s="1" t="s">
        <v>8</v>
      </c>
      <c r="Z3" s="1" t="s">
        <v>9</v>
      </c>
      <c r="AA3" s="1" t="s">
        <v>84</v>
      </c>
      <c r="AD3" s="1" t="s">
        <v>8</v>
      </c>
      <c r="AE3" s="1" t="s">
        <v>9</v>
      </c>
      <c r="AF3" s="1" t="s">
        <v>85</v>
      </c>
      <c r="AI3" s="1" t="s">
        <v>8</v>
      </c>
      <c r="AJ3" s="1" t="s">
        <v>9</v>
      </c>
    </row>
    <row r="4" spans="1:36">
      <c r="A4" s="1" t="s">
        <v>26</v>
      </c>
      <c r="B4" s="2">
        <v>1</v>
      </c>
      <c r="C4" s="2">
        <v>0.79</v>
      </c>
      <c r="D4" s="2">
        <v>1.21</v>
      </c>
      <c r="E4" s="1">
        <f>AVERAGE(B4:D4)</f>
        <v>1</v>
      </c>
      <c r="F4" s="1">
        <f>STDEV(B4:D4)</f>
        <v>0.21</v>
      </c>
      <c r="G4" s="2">
        <v>8.26</v>
      </c>
      <c r="H4" s="2">
        <v>8.91</v>
      </c>
      <c r="I4" s="2">
        <v>6.55</v>
      </c>
      <c r="J4" s="1">
        <f>AVERAGE(G4:I4)</f>
        <v>7.90666666666667</v>
      </c>
      <c r="K4" s="1">
        <f>STDEV(G4:I4)</f>
        <v>1.21902966876665</v>
      </c>
      <c r="L4" s="2">
        <v>2.23</v>
      </c>
      <c r="M4" s="2">
        <v>3.52</v>
      </c>
      <c r="N4" s="2">
        <v>2.25</v>
      </c>
      <c r="O4" s="1">
        <f>AVERAGE(L4:N4)</f>
        <v>2.66666666666667</v>
      </c>
      <c r="P4" s="1">
        <f>STDEV(L4:N4)</f>
        <v>0.739075999700527</v>
      </c>
      <c r="Q4" s="2">
        <v>6.52</v>
      </c>
      <c r="R4" s="2">
        <v>4.56</v>
      </c>
      <c r="S4" s="2">
        <v>6.99</v>
      </c>
      <c r="T4" s="1">
        <f>AVERAGE(Q4:S4)</f>
        <v>6.02333333333333</v>
      </c>
      <c r="U4" s="1">
        <f>STDEV(Q4:S4)</f>
        <v>1.2888884099616</v>
      </c>
      <c r="V4" s="2">
        <v>25.23</v>
      </c>
      <c r="W4" s="2">
        <v>21.02</v>
      </c>
      <c r="X4" s="2">
        <v>19.66</v>
      </c>
      <c r="Y4" s="1">
        <f>AVERAGE(V4:X4)</f>
        <v>21.97</v>
      </c>
      <c r="Z4" s="1">
        <f>STDEV(V4:X4)</f>
        <v>2.90398002747953</v>
      </c>
      <c r="AA4" s="2">
        <v>12.25</v>
      </c>
      <c r="AB4" s="2">
        <v>15.1</v>
      </c>
      <c r="AC4" s="2">
        <v>10.36</v>
      </c>
      <c r="AD4" s="1">
        <f>AVERAGE(AA4:AC4)</f>
        <v>12.57</v>
      </c>
      <c r="AE4" s="1">
        <f>STDEV(AA4:AC4)</f>
        <v>2.3861475226817</v>
      </c>
      <c r="AF4" s="2">
        <v>8.56</v>
      </c>
      <c r="AG4" s="2">
        <v>9.26</v>
      </c>
      <c r="AH4" s="2">
        <v>5.66</v>
      </c>
      <c r="AI4" s="1">
        <f>AVERAGE(AF4:AH4)</f>
        <v>7.82666666666667</v>
      </c>
      <c r="AJ4" s="1">
        <f>STDEV(AF4:AH4)</f>
        <v>1.90875177362939</v>
      </c>
    </row>
    <row r="5" spans="1:36">
      <c r="A5" s="1" t="s">
        <v>32</v>
      </c>
      <c r="B5" s="2">
        <v>1</v>
      </c>
      <c r="C5" s="2">
        <v>0.65</v>
      </c>
      <c r="D5" s="2">
        <v>1.36</v>
      </c>
      <c r="E5" s="1">
        <f>AVERAGE(B5:D5)</f>
        <v>1.00333333333333</v>
      </c>
      <c r="F5" s="1">
        <f>STDEV(B5:D5)</f>
        <v>0.355011736895181</v>
      </c>
      <c r="G5" s="2">
        <v>5.52</v>
      </c>
      <c r="H5" s="2">
        <v>6.42</v>
      </c>
      <c r="I5" s="2">
        <v>4.02</v>
      </c>
      <c r="J5" s="1">
        <f>AVERAGE(G5:I5)</f>
        <v>5.32</v>
      </c>
      <c r="K5" s="1">
        <f>STDEV(G5:I5)</f>
        <v>1.21243556529821</v>
      </c>
      <c r="L5" s="2">
        <v>1.12</v>
      </c>
      <c r="M5" s="2">
        <v>1.22</v>
      </c>
      <c r="N5" s="2">
        <v>0.96</v>
      </c>
      <c r="O5" s="1">
        <f>AVERAGE(L5:N5)</f>
        <v>1.1</v>
      </c>
      <c r="P5" s="1">
        <f>STDEV(L5:N5)</f>
        <v>0.13114877048604</v>
      </c>
      <c r="Q5" s="2">
        <v>12.25</v>
      </c>
      <c r="R5" s="2">
        <v>8.52</v>
      </c>
      <c r="S5" s="2">
        <v>6.69</v>
      </c>
      <c r="T5" s="1">
        <f>AVERAGE(Q5:S5)</f>
        <v>9.15333333333333</v>
      </c>
      <c r="U5" s="1">
        <f>STDEV(Q5:S5)</f>
        <v>2.83359018443623</v>
      </c>
      <c r="V5" s="2">
        <v>20.02</v>
      </c>
      <c r="W5" s="2">
        <v>22.32</v>
      </c>
      <c r="X5" s="2">
        <v>15.36</v>
      </c>
      <c r="Y5" s="1">
        <f>AVERAGE(V5:X5)</f>
        <v>19.2333333333333</v>
      </c>
      <c r="Z5" s="1">
        <f>STDEV(V5:X5)</f>
        <v>3.54605884515942</v>
      </c>
      <c r="AA5" s="2">
        <v>8.52</v>
      </c>
      <c r="AB5" s="2">
        <v>6.02</v>
      </c>
      <c r="AC5" s="2">
        <v>5.32</v>
      </c>
      <c r="AD5" s="1">
        <f>AVERAGE(AA5:AC5)</f>
        <v>6.62</v>
      </c>
      <c r="AE5" s="1">
        <f>STDEV(AA5:AC5)</f>
        <v>1.68226038412607</v>
      </c>
      <c r="AF5" s="2">
        <v>2.96</v>
      </c>
      <c r="AG5" s="2">
        <v>4.25</v>
      </c>
      <c r="AH5" s="2">
        <v>3.26</v>
      </c>
      <c r="AI5" s="1">
        <f>AVERAGE(AF5:AH5)</f>
        <v>3.49</v>
      </c>
      <c r="AJ5" s="1">
        <f>STDEV(AF5:AH5)</f>
        <v>0.675055553269507</v>
      </c>
    </row>
    <row r="6" spans="2:19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2:19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">
      <c r="A8" s="1" t="s">
        <v>10</v>
      </c>
    </row>
    <row r="9" spans="2:16">
      <c r="B9" s="1" t="s">
        <v>60</v>
      </c>
      <c r="E9" s="1" t="s">
        <v>8</v>
      </c>
      <c r="F9" s="1" t="s">
        <v>9</v>
      </c>
      <c r="G9" s="1" t="s">
        <v>86</v>
      </c>
      <c r="J9" s="1" t="s">
        <v>8</v>
      </c>
      <c r="K9" s="1" t="s">
        <v>9</v>
      </c>
      <c r="L9" s="1" t="s">
        <v>87</v>
      </c>
      <c r="O9" s="1" t="s">
        <v>8</v>
      </c>
      <c r="P9" s="1" t="s">
        <v>9</v>
      </c>
    </row>
    <row r="10" spans="1:16">
      <c r="A10" s="1" t="s">
        <v>26</v>
      </c>
      <c r="B10" s="2">
        <v>1</v>
      </c>
      <c r="C10" s="2">
        <v>0.86</v>
      </c>
      <c r="D10" s="2">
        <v>1.14</v>
      </c>
      <c r="E10" s="1">
        <f>AVERAGE(B10:D10)</f>
        <v>1</v>
      </c>
      <c r="F10" s="1">
        <f>STDEV(B10:D10)</f>
        <v>0.14</v>
      </c>
      <c r="G10" s="2">
        <v>0.52</v>
      </c>
      <c r="H10" s="2">
        <v>0.3</v>
      </c>
      <c r="I10" s="2">
        <v>0.36</v>
      </c>
      <c r="J10" s="1">
        <f>AVERAGE(G10:I10)</f>
        <v>0.393333333333333</v>
      </c>
      <c r="K10" s="1">
        <f>STDEV(G10:I10)</f>
        <v>0.113724814061547</v>
      </c>
      <c r="L10" s="2">
        <v>0.01</v>
      </c>
      <c r="M10" s="2">
        <v>0.02</v>
      </c>
      <c r="N10" s="2">
        <v>0.05</v>
      </c>
      <c r="O10" s="1">
        <f>AVERAGE(L10:N10)</f>
        <v>0.0266666666666667</v>
      </c>
      <c r="P10" s="1">
        <f>STDEV(L10:N10)</f>
        <v>0.0208166599946613</v>
      </c>
    </row>
    <row r="11" spans="1:16">
      <c r="A11" s="1" t="s">
        <v>32</v>
      </c>
      <c r="B11" s="2">
        <v>1</v>
      </c>
      <c r="C11" s="2">
        <v>0.89</v>
      </c>
      <c r="D11" s="2">
        <v>1.11</v>
      </c>
      <c r="E11" s="1">
        <f>AVERAGE(B11:D11)</f>
        <v>1</v>
      </c>
      <c r="F11" s="1">
        <f>STDEV(B11:D11)</f>
        <v>0.11</v>
      </c>
      <c r="G11" s="2">
        <v>0.35</v>
      </c>
      <c r="H11" s="2">
        <v>0.45</v>
      </c>
      <c r="I11" s="2">
        <v>0.22</v>
      </c>
      <c r="J11" s="1">
        <f>AVERAGE(G11:I11)</f>
        <v>0.34</v>
      </c>
      <c r="K11" s="1">
        <f>STDEV(G11:I11)</f>
        <v>0.115325625946708</v>
      </c>
      <c r="L11" s="2">
        <v>0.02</v>
      </c>
      <c r="M11" s="2">
        <v>0.03</v>
      </c>
      <c r="N11" s="2">
        <v>0.06</v>
      </c>
      <c r="O11" s="1">
        <f>AVERAGE(L11:N11)</f>
        <v>0.0366666666666667</v>
      </c>
      <c r="P11" s="1">
        <f>STDEV(L11:N11)</f>
        <v>0.0208166599946613</v>
      </c>
    </row>
    <row r="12" spans="2:2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2: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1">
      <c r="A14" s="1" t="s">
        <v>45</v>
      </c>
    </row>
    <row r="15" spans="2:8">
      <c r="B15" s="1" t="s">
        <v>60</v>
      </c>
      <c r="C15" s="1" t="s">
        <v>61</v>
      </c>
      <c r="D15" s="1" t="s">
        <v>83</v>
      </c>
      <c r="E15" s="1" t="s">
        <v>88</v>
      </c>
      <c r="F15" s="1" t="s">
        <v>89</v>
      </c>
      <c r="G15" s="1" t="s">
        <v>90</v>
      </c>
      <c r="H15" s="1" t="s">
        <v>91</v>
      </c>
    </row>
    <row r="16" spans="2:8">
      <c r="B16" s="2">
        <v>1</v>
      </c>
      <c r="C16" s="2">
        <v>0.05</v>
      </c>
      <c r="D16" s="2">
        <v>0.48</v>
      </c>
      <c r="E16" s="2">
        <v>0.58</v>
      </c>
      <c r="F16" s="2">
        <v>0.18</v>
      </c>
      <c r="G16" s="2">
        <v>0.09</v>
      </c>
      <c r="H16" s="2">
        <v>0.46</v>
      </c>
    </row>
    <row r="17" spans="2:19">
      <c r="B17" s="2">
        <v>1.15</v>
      </c>
      <c r="C17" s="2">
        <v>0.09</v>
      </c>
      <c r="D17" s="2">
        <v>0.63</v>
      </c>
      <c r="E17" s="2">
        <v>0.52</v>
      </c>
      <c r="F17" s="2">
        <v>0.06</v>
      </c>
      <c r="G17" s="2">
        <v>0.13</v>
      </c>
      <c r="H17" s="2">
        <v>0.58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2:19">
      <c r="B18" s="2">
        <v>0.86</v>
      </c>
      <c r="C18" s="2">
        <v>0.02</v>
      </c>
      <c r="D18" s="2">
        <v>0.55</v>
      </c>
      <c r="E18" s="2">
        <v>0.69</v>
      </c>
      <c r="F18" s="2">
        <v>0.12</v>
      </c>
      <c r="G18" s="2">
        <v>0.06</v>
      </c>
      <c r="H18" s="2">
        <v>0.6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8">
      <c r="A19" s="1" t="s">
        <v>8</v>
      </c>
      <c r="B19" s="1">
        <f>AVERAGE(B16:B18)</f>
        <v>1.00333333333333</v>
      </c>
      <c r="C19" s="1">
        <f t="shared" ref="C19:H19" si="0">AVERAGE(C16:C18)</f>
        <v>0.0533333333333333</v>
      </c>
      <c r="D19" s="1">
        <f t="shared" si="0"/>
        <v>0.553333333333333</v>
      </c>
      <c r="E19" s="1">
        <f t="shared" si="0"/>
        <v>0.596666666666667</v>
      </c>
      <c r="F19" s="1">
        <f t="shared" si="0"/>
        <v>0.12</v>
      </c>
      <c r="G19" s="1">
        <f t="shared" si="0"/>
        <v>0.0933333333333333</v>
      </c>
      <c r="H19" s="1">
        <f t="shared" si="0"/>
        <v>0.55</v>
      </c>
    </row>
    <row r="20" spans="1:8">
      <c r="A20" s="1" t="s">
        <v>9</v>
      </c>
      <c r="B20" s="1">
        <f>STDEV(B16:B18)</f>
        <v>0.145028732785381</v>
      </c>
      <c r="C20" s="1">
        <f t="shared" ref="C20:H20" si="1">STDEV(C16:C18)</f>
        <v>0.0351188458428425</v>
      </c>
      <c r="D20" s="1">
        <f t="shared" si="1"/>
        <v>0.0750555349946514</v>
      </c>
      <c r="E20" s="1">
        <f t="shared" si="1"/>
        <v>0.0862167810425171</v>
      </c>
      <c r="F20" s="1">
        <f t="shared" si="1"/>
        <v>0.06</v>
      </c>
      <c r="G20" s="1">
        <f t="shared" si="1"/>
        <v>0.0351188458428425</v>
      </c>
      <c r="H20" s="1">
        <f t="shared" si="1"/>
        <v>0.0793725393319377</v>
      </c>
    </row>
    <row r="22" spans="1:19">
      <c r="A22" s="1" t="s">
        <v>25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2:19">
      <c r="B23" s="1" t="s">
        <v>37</v>
      </c>
      <c r="E23" s="1" t="s">
        <v>8</v>
      </c>
      <c r="F23" s="1" t="s">
        <v>9</v>
      </c>
      <c r="G23" s="1" t="s">
        <v>92</v>
      </c>
      <c r="J23" s="1" t="s">
        <v>8</v>
      </c>
      <c r="K23" s="1" t="s">
        <v>9</v>
      </c>
      <c r="L23" s="2"/>
      <c r="M23" s="2"/>
      <c r="N23" s="2"/>
      <c r="O23" s="2"/>
      <c r="P23" s="2"/>
      <c r="Q23" s="2"/>
      <c r="R23" s="2"/>
      <c r="S23" s="2"/>
    </row>
    <row r="24" spans="1:11">
      <c r="A24" s="1" t="s">
        <v>26</v>
      </c>
      <c r="B24" s="2">
        <v>1</v>
      </c>
      <c r="C24" s="2">
        <v>0.85</v>
      </c>
      <c r="D24" s="2">
        <v>1.15</v>
      </c>
      <c r="E24" s="1">
        <f>AVERAGE(B24:D24)</f>
        <v>1</v>
      </c>
      <c r="F24" s="1">
        <f>STDEV(B24:D24)</f>
        <v>0.15</v>
      </c>
      <c r="G24" s="2">
        <v>0.23</v>
      </c>
      <c r="H24" s="2">
        <v>0.16</v>
      </c>
      <c r="I24" s="2">
        <v>0.38</v>
      </c>
      <c r="J24" s="1">
        <f>AVERAGE(G24:I24)</f>
        <v>0.256666666666667</v>
      </c>
      <c r="K24" s="1">
        <f>STDEV(G24:I24)</f>
        <v>0.112398102000582</v>
      </c>
    </row>
    <row r="25" spans="1:11">
      <c r="A25" s="1" t="s">
        <v>32</v>
      </c>
      <c r="B25" s="2">
        <v>1</v>
      </c>
      <c r="C25" s="2">
        <v>0.89</v>
      </c>
      <c r="D25" s="2">
        <v>1.11</v>
      </c>
      <c r="E25" s="1">
        <f>AVERAGE(B25:D25)</f>
        <v>1</v>
      </c>
      <c r="F25" s="1">
        <f>STDEV(B25:D25)</f>
        <v>0.11</v>
      </c>
      <c r="G25" s="2">
        <v>0.12</v>
      </c>
      <c r="H25" s="2">
        <v>0.26</v>
      </c>
      <c r="I25" s="2">
        <v>0.42</v>
      </c>
      <c r="J25" s="1">
        <f>AVERAGE(G25:I25)</f>
        <v>0.266666666666667</v>
      </c>
      <c r="K25" s="1">
        <f>STDEV(G25:I25)</f>
        <v>0.150111069989303</v>
      </c>
    </row>
    <row r="27" spans="1:19">
      <c r="A27" s="1" t="s">
        <v>33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2:19">
      <c r="B28" s="1" t="s">
        <v>37</v>
      </c>
      <c r="E28" s="1" t="s">
        <v>8</v>
      </c>
      <c r="F28" s="1" t="s">
        <v>9</v>
      </c>
      <c r="G28" s="1" t="s">
        <v>92</v>
      </c>
      <c r="J28" s="1" t="s">
        <v>8</v>
      </c>
      <c r="K28" s="1" t="s">
        <v>9</v>
      </c>
      <c r="L28" s="2"/>
      <c r="M28" s="2"/>
      <c r="N28" s="2"/>
      <c r="O28" s="2"/>
      <c r="P28" s="2"/>
      <c r="Q28" s="2"/>
      <c r="R28" s="2"/>
      <c r="S28" s="2"/>
    </row>
    <row r="29" spans="1:11">
      <c r="A29" s="1" t="s">
        <v>26</v>
      </c>
      <c r="B29" s="2">
        <v>1</v>
      </c>
      <c r="C29" s="2">
        <v>0.88</v>
      </c>
      <c r="D29" s="2">
        <v>1.12</v>
      </c>
      <c r="E29" s="1">
        <f>AVERAGE(B29:D29)</f>
        <v>1</v>
      </c>
      <c r="F29" s="1">
        <f>STDEV(B29:D29)</f>
        <v>0.12</v>
      </c>
      <c r="G29" s="2">
        <v>2.35</v>
      </c>
      <c r="H29" s="2">
        <v>3.26</v>
      </c>
      <c r="I29" s="2">
        <v>2.81</v>
      </c>
      <c r="J29" s="1">
        <f>AVERAGE(G29:I29)</f>
        <v>2.80666666666667</v>
      </c>
      <c r="K29" s="1">
        <f>STDEV(G29:I29)</f>
        <v>0.455009157417005</v>
      </c>
    </row>
    <row r="30" spans="1:11">
      <c r="A30" s="1" t="s">
        <v>32</v>
      </c>
      <c r="B30" s="2">
        <v>1</v>
      </c>
      <c r="C30" s="2">
        <v>0.9</v>
      </c>
      <c r="D30" s="2">
        <v>1.1</v>
      </c>
      <c r="E30" s="1">
        <f>AVERAGE(B30:D30)</f>
        <v>1</v>
      </c>
      <c r="F30" s="1">
        <f>STDEV(B30:D30)</f>
        <v>0.1</v>
      </c>
      <c r="G30" s="2">
        <v>2.59</v>
      </c>
      <c r="H30" s="2">
        <v>3.41</v>
      </c>
      <c r="I30" s="2">
        <v>2.95</v>
      </c>
      <c r="J30" s="1">
        <f>AVERAGE(G30:I30)</f>
        <v>2.98333333333333</v>
      </c>
      <c r="K30" s="1">
        <f>STDEV(G30:I30)</f>
        <v>0.41101500378129</v>
      </c>
    </row>
    <row r="32" spans="1:19">
      <c r="A32" s="1" t="s">
        <v>34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2:2">
      <c r="B33" s="1" t="s">
        <v>26</v>
      </c>
    </row>
    <row r="34" spans="2:11">
      <c r="B34" s="1" t="s">
        <v>37</v>
      </c>
      <c r="E34" s="1" t="s">
        <v>8</v>
      </c>
      <c r="F34" s="1" t="s">
        <v>9</v>
      </c>
      <c r="G34" s="1" t="s">
        <v>92</v>
      </c>
      <c r="J34" s="1" t="s">
        <v>8</v>
      </c>
      <c r="K34" s="1" t="s">
        <v>9</v>
      </c>
    </row>
    <row r="35" spans="1:11">
      <c r="A35" s="1" t="s">
        <v>83</v>
      </c>
      <c r="B35" s="2">
        <v>0.87</v>
      </c>
      <c r="C35" s="2">
        <v>0.96</v>
      </c>
      <c r="D35" s="2">
        <v>0.81</v>
      </c>
      <c r="E35" s="1">
        <f>AVERAGE(B35:D35)</f>
        <v>0.88</v>
      </c>
      <c r="F35" s="1">
        <f>STDEV(B35:D35)</f>
        <v>0.0754983443527075</v>
      </c>
      <c r="G35" s="2">
        <v>0.3</v>
      </c>
      <c r="H35" s="2">
        <v>0.22</v>
      </c>
      <c r="I35" s="2">
        <v>0.38</v>
      </c>
      <c r="J35" s="1">
        <f>AVERAGE(G35:I35)</f>
        <v>0.3</v>
      </c>
      <c r="K35" s="1">
        <f>STDEV(G35:I35)</f>
        <v>0.08</v>
      </c>
    </row>
    <row r="36" spans="1:11">
      <c r="A36" s="1" t="s">
        <v>71</v>
      </c>
      <c r="B36" s="2">
        <v>0.92</v>
      </c>
      <c r="C36" s="2">
        <v>0.81</v>
      </c>
      <c r="D36" s="2">
        <v>0.76</v>
      </c>
      <c r="E36" s="1">
        <f>AVERAGE(B36:D36)</f>
        <v>0.83</v>
      </c>
      <c r="F36" s="1">
        <f>STDEV(B36:D36)</f>
        <v>0.0818535277187245</v>
      </c>
      <c r="G36" s="2">
        <v>1.14</v>
      </c>
      <c r="H36" s="2">
        <v>1.01</v>
      </c>
      <c r="I36" s="2">
        <v>1.26</v>
      </c>
      <c r="J36" s="1">
        <f>AVERAGE(G36:I36)</f>
        <v>1.13666666666667</v>
      </c>
      <c r="K36" s="1">
        <f>STDEV(G36:I36)</f>
        <v>0.125033328890074</v>
      </c>
    </row>
    <row r="37" spans="1:19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2:19">
      <c r="B38" s="1" t="s">
        <v>32</v>
      </c>
      <c r="C38" s="2"/>
      <c r="D38" s="2"/>
      <c r="H38" s="2"/>
      <c r="I38" s="2"/>
      <c r="L38" s="2"/>
      <c r="M38" s="2"/>
      <c r="N38" s="2"/>
      <c r="O38" s="2"/>
      <c r="P38" s="2"/>
      <c r="Q38" s="2"/>
      <c r="R38" s="2"/>
      <c r="S38" s="2"/>
    </row>
    <row r="39" spans="2:19">
      <c r="B39" s="1" t="s">
        <v>37</v>
      </c>
      <c r="E39" s="1" t="s">
        <v>8</v>
      </c>
      <c r="F39" s="1" t="s">
        <v>9</v>
      </c>
      <c r="G39" s="1" t="s">
        <v>92</v>
      </c>
      <c r="J39" s="1" t="s">
        <v>8</v>
      </c>
      <c r="K39" s="1" t="s">
        <v>9</v>
      </c>
      <c r="L39" s="2"/>
      <c r="M39" s="2"/>
      <c r="N39" s="2"/>
      <c r="O39" s="2"/>
      <c r="P39" s="2"/>
      <c r="Q39" s="2"/>
      <c r="R39" s="2"/>
      <c r="S39" s="2"/>
    </row>
    <row r="40" spans="1:11">
      <c r="A40" s="1" t="s">
        <v>83</v>
      </c>
      <c r="B40" s="2">
        <v>0.99</v>
      </c>
      <c r="C40" s="2">
        <v>0.9</v>
      </c>
      <c r="D40" s="2">
        <v>0.82</v>
      </c>
      <c r="E40" s="1">
        <f>AVERAGE(B40:D40)</f>
        <v>0.903333333333333</v>
      </c>
      <c r="F40" s="1">
        <f>STDEV(B40:D40)</f>
        <v>0.0850490054811538</v>
      </c>
      <c r="G40" s="2">
        <v>0.47</v>
      </c>
      <c r="H40" s="2">
        <v>0.41</v>
      </c>
      <c r="I40" s="2">
        <v>0.56</v>
      </c>
      <c r="J40" s="1">
        <f>AVERAGE(G40:I40)</f>
        <v>0.48</v>
      </c>
      <c r="K40" s="1">
        <f>STDEV(G40:I40)</f>
        <v>0.0754983443527075</v>
      </c>
    </row>
    <row r="41" spans="1:19">
      <c r="A41" s="1" t="s">
        <v>71</v>
      </c>
      <c r="B41" s="2">
        <v>0.87</v>
      </c>
      <c r="C41" s="2">
        <v>0.69</v>
      </c>
      <c r="D41" s="2">
        <v>0.76</v>
      </c>
      <c r="E41" s="1">
        <f>AVERAGE(B41:D41)</f>
        <v>0.773333333333333</v>
      </c>
      <c r="F41" s="1">
        <f>STDEV(B41:D41)</f>
        <v>0.0907377172587747</v>
      </c>
      <c r="G41" s="2">
        <v>1.1</v>
      </c>
      <c r="H41" s="2">
        <v>1.28</v>
      </c>
      <c r="I41" s="2">
        <v>0.95</v>
      </c>
      <c r="J41" s="1">
        <f>AVERAGE(G41:I41)</f>
        <v>1.11</v>
      </c>
      <c r="K41" s="1">
        <f>STDEV(G41:I41)</f>
        <v>0.165227116418583</v>
      </c>
      <c r="L41" s="2"/>
      <c r="M41" s="2"/>
      <c r="N41" s="2"/>
      <c r="O41" s="2"/>
      <c r="P41" s="2"/>
      <c r="Q41" s="2"/>
      <c r="R41" s="2"/>
      <c r="S41" s="2"/>
    </row>
    <row r="42" spans="1:19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">
      <c r="A43" s="1" t="s">
        <v>59</v>
      </c>
    </row>
    <row r="44" spans="2:2">
      <c r="B44" s="1" t="s">
        <v>26</v>
      </c>
    </row>
    <row r="45" spans="2:11">
      <c r="B45" s="1" t="s">
        <v>51</v>
      </c>
      <c r="E45" s="1" t="s">
        <v>8</v>
      </c>
      <c r="F45" s="1" t="s">
        <v>9</v>
      </c>
      <c r="G45" s="1" t="s">
        <v>11</v>
      </c>
      <c r="J45" s="1" t="s">
        <v>8</v>
      </c>
      <c r="K45" s="1" t="s">
        <v>9</v>
      </c>
    </row>
    <row r="46" spans="1:11">
      <c r="A46" s="1" t="s">
        <v>86</v>
      </c>
      <c r="B46" s="2">
        <v>0.36</v>
      </c>
      <c r="C46" s="2">
        <v>0.41</v>
      </c>
      <c r="D46" s="2">
        <v>0.25</v>
      </c>
      <c r="E46" s="1">
        <f>AVERAGE(B46:D46)</f>
        <v>0.34</v>
      </c>
      <c r="F46" s="1">
        <f>STDEV(B46:D46)</f>
        <v>0.0818535277187245</v>
      </c>
      <c r="G46" s="2">
        <v>0.58</v>
      </c>
      <c r="H46" s="2">
        <v>0.69</v>
      </c>
      <c r="I46" s="2">
        <v>0.72</v>
      </c>
      <c r="J46" s="1">
        <f>AVERAGE(G46:I46)</f>
        <v>0.663333333333333</v>
      </c>
      <c r="K46" s="1">
        <f>STDEV(G46:I46)</f>
        <v>0.0737111479583199</v>
      </c>
    </row>
    <row r="47" spans="1:11">
      <c r="A47" s="1" t="s">
        <v>87</v>
      </c>
      <c r="B47" s="2">
        <v>0.01</v>
      </c>
      <c r="C47" s="2">
        <v>0.02</v>
      </c>
      <c r="D47" s="2">
        <v>0.04</v>
      </c>
      <c r="E47" s="1">
        <f>AVERAGE(B47:D47)</f>
        <v>0.0233333333333333</v>
      </c>
      <c r="F47" s="1">
        <f>STDEV(B47:D47)</f>
        <v>0.0152752523165195</v>
      </c>
      <c r="G47" s="2">
        <v>0.01</v>
      </c>
      <c r="H47" s="2">
        <v>0.01</v>
      </c>
      <c r="I47" s="2">
        <v>0.03</v>
      </c>
      <c r="J47" s="1">
        <f>AVERAGE(G47:I47)</f>
        <v>0.0166666666666667</v>
      </c>
      <c r="K47" s="1">
        <f>STDEV(G47:I47)</f>
        <v>0.0115470053837925</v>
      </c>
    </row>
    <row r="49" spans="2:2">
      <c r="B49" s="1" t="s">
        <v>32</v>
      </c>
    </row>
    <row r="50" spans="2:11">
      <c r="B50" s="1" t="s">
        <v>51</v>
      </c>
      <c r="E50" s="1" t="s">
        <v>8</v>
      </c>
      <c r="F50" s="1" t="s">
        <v>9</v>
      </c>
      <c r="G50" s="1" t="s">
        <v>11</v>
      </c>
      <c r="J50" s="1" t="s">
        <v>8</v>
      </c>
      <c r="K50" s="1" t="s">
        <v>9</v>
      </c>
    </row>
    <row r="51" spans="1:11">
      <c r="A51" s="1" t="s">
        <v>86</v>
      </c>
      <c r="B51" s="2">
        <v>0.31</v>
      </c>
      <c r="C51" s="2">
        <v>0.22</v>
      </c>
      <c r="D51" s="2">
        <v>0.36</v>
      </c>
      <c r="E51" s="1">
        <f>AVERAGE(B51:D51)</f>
        <v>0.296666666666667</v>
      </c>
      <c r="F51" s="1">
        <f>STDEV(B51:D51)</f>
        <v>0.0709459888459759</v>
      </c>
      <c r="G51" s="2">
        <v>0.75</v>
      </c>
      <c r="H51" s="2">
        <v>0.6</v>
      </c>
      <c r="I51" s="2">
        <v>0.61</v>
      </c>
      <c r="J51" s="1">
        <f>AVERAGE(G51:I51)</f>
        <v>0.653333333333333</v>
      </c>
      <c r="K51" s="1">
        <f>STDEV(G51:I51)</f>
        <v>0.0838649708360608</v>
      </c>
    </row>
    <row r="52" spans="1:11">
      <c r="A52" s="1" t="s">
        <v>87</v>
      </c>
      <c r="B52" s="2">
        <v>0.01</v>
      </c>
      <c r="C52" s="2">
        <v>0.01</v>
      </c>
      <c r="D52" s="2">
        <v>0.04</v>
      </c>
      <c r="E52" s="1">
        <f>AVERAGE(B52:D52)</f>
        <v>0.02</v>
      </c>
      <c r="F52" s="1">
        <f>STDEV(B52:D52)</f>
        <v>0.0173205080756888</v>
      </c>
      <c r="G52" s="2">
        <v>0.02</v>
      </c>
      <c r="H52" s="2">
        <v>0.01</v>
      </c>
      <c r="I52" s="2">
        <v>0.05</v>
      </c>
      <c r="J52" s="1">
        <f>AVERAGE(G52:I52)</f>
        <v>0.0266666666666667</v>
      </c>
      <c r="K52" s="1">
        <f>STDEV(G52:I52)</f>
        <v>0.0208166599946613</v>
      </c>
    </row>
    <row r="54" spans="1:1">
      <c r="A54" s="1" t="s">
        <v>93</v>
      </c>
    </row>
    <row r="55" spans="2:11">
      <c r="B55" s="1" t="s">
        <v>51</v>
      </c>
      <c r="E55" s="1" t="s">
        <v>8</v>
      </c>
      <c r="F55" s="1" t="s">
        <v>9</v>
      </c>
      <c r="G55" s="1" t="s">
        <v>11</v>
      </c>
      <c r="J55" s="1" t="s">
        <v>8</v>
      </c>
      <c r="K55" s="1" t="s">
        <v>9</v>
      </c>
    </row>
    <row r="56" spans="1:11">
      <c r="A56" s="1" t="s">
        <v>37</v>
      </c>
      <c r="B56" s="2">
        <v>1</v>
      </c>
      <c r="C56" s="2">
        <v>1.15</v>
      </c>
      <c r="D56" s="2">
        <v>0.86</v>
      </c>
      <c r="E56" s="1">
        <f>AVERAGE(B56:D56)</f>
        <v>1.00333333333333</v>
      </c>
      <c r="F56" s="1">
        <f>STDEV(B56:D56)</f>
        <v>0.145028732785381</v>
      </c>
      <c r="G56" s="2">
        <v>0.31</v>
      </c>
      <c r="H56" s="2">
        <v>0.48</v>
      </c>
      <c r="I56" s="2">
        <v>0.36</v>
      </c>
      <c r="J56" s="1">
        <f>AVERAGE(G56:I56)</f>
        <v>0.383333333333333</v>
      </c>
      <c r="K56" s="1">
        <f>STDEV(G56:I56)</f>
        <v>0.087368949480541</v>
      </c>
    </row>
    <row r="57" spans="1:11">
      <c r="A57" s="1" t="s">
        <v>92</v>
      </c>
      <c r="B57" s="2">
        <v>1.15</v>
      </c>
      <c r="C57" s="2">
        <v>0.89</v>
      </c>
      <c r="D57" s="2">
        <v>0.96</v>
      </c>
      <c r="E57" s="1">
        <f>AVERAGE(B57:D57)</f>
        <v>1</v>
      </c>
      <c r="F57" s="1">
        <f>STDEV(B57:D57)</f>
        <v>0.134536240470737</v>
      </c>
      <c r="G57" s="2">
        <v>1.17</v>
      </c>
      <c r="H57" s="2">
        <v>0.91</v>
      </c>
      <c r="I57" s="2">
        <v>0.99</v>
      </c>
      <c r="J57" s="1">
        <f>AVERAGE(G57:I57)</f>
        <v>1.02333333333333</v>
      </c>
      <c r="K57" s="1">
        <f>STDEV(G57:I57)</f>
        <v>0.133166562369588</v>
      </c>
    </row>
    <row r="59" spans="1:1">
      <c r="A59" s="1" t="s">
        <v>62</v>
      </c>
    </row>
    <row r="60" spans="2:2">
      <c r="B60" s="1" t="s">
        <v>26</v>
      </c>
    </row>
    <row r="61" spans="1:21">
      <c r="A61" s="1" t="s">
        <v>13</v>
      </c>
      <c r="B61" s="1" t="s">
        <v>51</v>
      </c>
      <c r="E61" s="1" t="s">
        <v>8</v>
      </c>
      <c r="F61" s="1" t="s">
        <v>9</v>
      </c>
      <c r="G61" s="1" t="s">
        <v>11</v>
      </c>
      <c r="J61" s="1" t="s">
        <v>8</v>
      </c>
      <c r="K61" s="1" t="s">
        <v>9</v>
      </c>
      <c r="L61" s="1" t="s">
        <v>94</v>
      </c>
      <c r="O61" s="1" t="s">
        <v>8</v>
      </c>
      <c r="P61" s="1" t="s">
        <v>9</v>
      </c>
      <c r="Q61" s="1" t="s">
        <v>95</v>
      </c>
      <c r="T61" s="1" t="s">
        <v>8</v>
      </c>
      <c r="U61" s="1" t="s">
        <v>9</v>
      </c>
    </row>
    <row r="62" spans="1:21">
      <c r="A62" s="5">
        <v>0</v>
      </c>
      <c r="B62" s="2">
        <v>1</v>
      </c>
      <c r="C62" s="2">
        <v>0.92</v>
      </c>
      <c r="D62" s="2">
        <v>1.08</v>
      </c>
      <c r="E62" s="1">
        <f>AVERAGE(B62:D62)</f>
        <v>1</v>
      </c>
      <c r="F62" s="1">
        <f>STDEV(B62:D62)</f>
        <v>0.08</v>
      </c>
      <c r="G62" s="2">
        <v>1</v>
      </c>
      <c r="H62" s="2">
        <v>0.89</v>
      </c>
      <c r="I62" s="2">
        <v>1.11</v>
      </c>
      <c r="J62" s="1">
        <f t="shared" ref="J62:J65" si="2">AVERAGE(G62:I62)</f>
        <v>1</v>
      </c>
      <c r="K62" s="1">
        <f t="shared" ref="K62:K65" si="3">STDEV(G62:I62)</f>
        <v>0.11</v>
      </c>
      <c r="L62" s="2">
        <v>1</v>
      </c>
      <c r="M62" s="2">
        <v>1.15</v>
      </c>
      <c r="N62" s="2">
        <v>0.82</v>
      </c>
      <c r="O62" s="1">
        <f t="shared" ref="O62:O65" si="4">AVERAGE(L62:N62)</f>
        <v>0.99</v>
      </c>
      <c r="P62" s="1">
        <f t="shared" ref="P62:P65" si="5">STDEV(L62:N62)</f>
        <v>0.165227116418583</v>
      </c>
      <c r="Q62" s="2">
        <v>1</v>
      </c>
      <c r="R62" s="2">
        <v>1.09</v>
      </c>
      <c r="S62" s="2">
        <v>0.89</v>
      </c>
      <c r="T62" s="1">
        <f t="shared" ref="T62:T65" si="6">AVERAGE(Q62:S62)</f>
        <v>0.993333333333333</v>
      </c>
      <c r="U62" s="1">
        <f t="shared" ref="U62:U65" si="7">STDEV(Q62:S62)</f>
        <v>0.100166528008778</v>
      </c>
    </row>
    <row r="63" spans="1:21">
      <c r="A63" s="5">
        <v>4</v>
      </c>
      <c r="B63" s="2">
        <v>0.93</v>
      </c>
      <c r="C63" s="2">
        <v>0.86</v>
      </c>
      <c r="D63" s="2">
        <v>0.8</v>
      </c>
      <c r="E63" s="1">
        <f>AVERAGE(B63:D63)</f>
        <v>0.863333333333333</v>
      </c>
      <c r="F63" s="1">
        <f>STDEV(B63:D63)</f>
        <v>0.0650640709864771</v>
      </c>
      <c r="G63" s="2">
        <v>0.63</v>
      </c>
      <c r="H63" s="2">
        <v>0.56</v>
      </c>
      <c r="I63" s="2">
        <v>0.5</v>
      </c>
      <c r="J63" s="1">
        <f t="shared" si="2"/>
        <v>0.563333333333333</v>
      </c>
      <c r="K63" s="1">
        <f t="shared" si="3"/>
        <v>0.0650640709864771</v>
      </c>
      <c r="L63" s="2">
        <v>0.68</v>
      </c>
      <c r="M63" s="2">
        <v>0.72</v>
      </c>
      <c r="N63" s="2">
        <v>0.61</v>
      </c>
      <c r="O63" s="1">
        <f t="shared" si="4"/>
        <v>0.67</v>
      </c>
      <c r="P63" s="1">
        <f t="shared" si="5"/>
        <v>0.0556776436283002</v>
      </c>
      <c r="Q63" s="2">
        <v>0.81</v>
      </c>
      <c r="R63" s="2">
        <v>0.96</v>
      </c>
      <c r="S63" s="2">
        <v>0.79</v>
      </c>
      <c r="T63" s="1">
        <f t="shared" si="6"/>
        <v>0.853333333333333</v>
      </c>
      <c r="U63" s="1">
        <f t="shared" si="7"/>
        <v>0.0929157324317757</v>
      </c>
    </row>
    <row r="64" spans="1:21">
      <c r="A64" s="5">
        <v>8</v>
      </c>
      <c r="B64" s="2">
        <v>0.86</v>
      </c>
      <c r="C64" s="2">
        <v>0.78</v>
      </c>
      <c r="D64" s="2">
        <v>0.72</v>
      </c>
      <c r="E64" s="1">
        <f>AVERAGE(B64:D64)</f>
        <v>0.786666666666667</v>
      </c>
      <c r="F64" s="1">
        <f>STDEV(B64:D64)</f>
        <v>0.0702376916856849</v>
      </c>
      <c r="G64" s="2">
        <v>0.35</v>
      </c>
      <c r="H64" s="2">
        <v>0.53</v>
      </c>
      <c r="I64" s="2">
        <v>0.44</v>
      </c>
      <c r="J64" s="1">
        <f t="shared" si="2"/>
        <v>0.44</v>
      </c>
      <c r="K64" s="1">
        <f t="shared" si="3"/>
        <v>0.09</v>
      </c>
      <c r="L64" s="2">
        <v>0.48</v>
      </c>
      <c r="M64" s="2">
        <v>0.43</v>
      </c>
      <c r="N64" s="2">
        <v>0.31</v>
      </c>
      <c r="O64" s="1">
        <f t="shared" si="4"/>
        <v>0.406666666666667</v>
      </c>
      <c r="P64" s="1">
        <f t="shared" si="5"/>
        <v>0.087368949480541</v>
      </c>
      <c r="Q64" s="2">
        <v>0.65</v>
      </c>
      <c r="R64" s="2">
        <v>0.72</v>
      </c>
      <c r="S64" s="2">
        <v>0.71</v>
      </c>
      <c r="T64" s="1">
        <f t="shared" si="6"/>
        <v>0.693333333333333</v>
      </c>
      <c r="U64" s="1">
        <f t="shared" si="7"/>
        <v>0.0378593889720018</v>
      </c>
    </row>
    <row r="65" spans="1:21">
      <c r="A65" s="5" t="s">
        <v>79</v>
      </c>
      <c r="B65" s="2">
        <v>0.8</v>
      </c>
      <c r="C65" s="2">
        <v>0.75</v>
      </c>
      <c r="D65" s="2">
        <v>0.7</v>
      </c>
      <c r="E65" s="1">
        <f>AVERAGE(B65:D65)</f>
        <v>0.75</v>
      </c>
      <c r="F65" s="1">
        <f>STDEV(B65:D65)</f>
        <v>0.05</v>
      </c>
      <c r="G65" s="2">
        <v>0.35</v>
      </c>
      <c r="H65" s="2">
        <v>0.28</v>
      </c>
      <c r="I65" s="2">
        <v>0.22</v>
      </c>
      <c r="J65" s="1">
        <f t="shared" si="2"/>
        <v>0.283333333333333</v>
      </c>
      <c r="K65" s="1">
        <f t="shared" si="3"/>
        <v>0.0650640709864771</v>
      </c>
      <c r="L65" s="2">
        <v>0.26</v>
      </c>
      <c r="M65" s="2">
        <v>0.21</v>
      </c>
      <c r="N65" s="2">
        <v>0.38</v>
      </c>
      <c r="O65" s="1">
        <f t="shared" si="4"/>
        <v>0.283333333333333</v>
      </c>
      <c r="P65" s="1">
        <f t="shared" si="5"/>
        <v>0.0873689494805411</v>
      </c>
      <c r="Q65" s="2">
        <v>0.51</v>
      </c>
      <c r="R65" s="2">
        <v>0.49</v>
      </c>
      <c r="S65" s="2">
        <v>0.62</v>
      </c>
      <c r="T65" s="1">
        <f t="shared" si="6"/>
        <v>0.54</v>
      </c>
      <c r="U65" s="1">
        <f t="shared" si="7"/>
        <v>0.07</v>
      </c>
    </row>
    <row r="67" spans="2:2">
      <c r="B67" s="1" t="s">
        <v>32</v>
      </c>
    </row>
    <row r="68" spans="1:21">
      <c r="A68" s="1" t="s">
        <v>13</v>
      </c>
      <c r="B68" s="1" t="s">
        <v>51</v>
      </c>
      <c r="E68" s="1" t="s">
        <v>8</v>
      </c>
      <c r="F68" s="1" t="s">
        <v>9</v>
      </c>
      <c r="G68" s="1" t="s">
        <v>11</v>
      </c>
      <c r="J68" s="1" t="s">
        <v>8</v>
      </c>
      <c r="K68" s="1" t="s">
        <v>9</v>
      </c>
      <c r="L68" s="1" t="s">
        <v>94</v>
      </c>
      <c r="O68" s="1" t="s">
        <v>8</v>
      </c>
      <c r="P68" s="1" t="s">
        <v>9</v>
      </c>
      <c r="Q68" s="1" t="s">
        <v>95</v>
      </c>
      <c r="T68" s="1" t="s">
        <v>8</v>
      </c>
      <c r="U68" s="1" t="s">
        <v>9</v>
      </c>
    </row>
    <row r="69" spans="1:21">
      <c r="A69" s="5">
        <v>0</v>
      </c>
      <c r="B69" s="2">
        <v>1</v>
      </c>
      <c r="C69" s="2">
        <v>0.89</v>
      </c>
      <c r="D69" s="2">
        <v>1.11</v>
      </c>
      <c r="E69" s="1">
        <f t="shared" ref="E69:E72" si="8">AVERAGE(B69:D69)</f>
        <v>1</v>
      </c>
      <c r="F69" s="1">
        <f t="shared" ref="F69:F72" si="9">STDEV(B69:D69)</f>
        <v>0.11</v>
      </c>
      <c r="G69" s="2">
        <v>1</v>
      </c>
      <c r="H69" s="2">
        <v>0.9</v>
      </c>
      <c r="I69" s="2">
        <v>1.1</v>
      </c>
      <c r="J69" s="1">
        <f t="shared" ref="J69:J72" si="10">AVERAGE(G69:I69)</f>
        <v>1</v>
      </c>
      <c r="K69" s="1">
        <f t="shared" ref="K69:K72" si="11">STDEV(G69:I69)</f>
        <v>0.1</v>
      </c>
      <c r="L69" s="2">
        <v>1</v>
      </c>
      <c r="M69" s="2">
        <v>1.16</v>
      </c>
      <c r="N69" s="2">
        <v>0.88</v>
      </c>
      <c r="O69" s="1">
        <f t="shared" ref="O69:O72" si="12">AVERAGE(L69:N69)</f>
        <v>1.01333333333333</v>
      </c>
      <c r="P69" s="1">
        <f t="shared" ref="P69:P72" si="13">STDEV(L69:N69)</f>
        <v>0.14047538337137</v>
      </c>
      <c r="Q69" s="2">
        <v>1</v>
      </c>
      <c r="R69" s="2">
        <v>1.12</v>
      </c>
      <c r="S69" s="2">
        <v>0.89</v>
      </c>
      <c r="T69" s="1">
        <f t="shared" ref="T69:T72" si="14">AVERAGE(Q69:S69)</f>
        <v>1.00333333333333</v>
      </c>
      <c r="U69" s="1">
        <f t="shared" ref="U69:U72" si="15">STDEV(Q69:S69)</f>
        <v>0.115036226178249</v>
      </c>
    </row>
    <row r="70" spans="1:21">
      <c r="A70" s="5">
        <v>4</v>
      </c>
      <c r="B70" s="2">
        <v>0.72</v>
      </c>
      <c r="C70" s="2">
        <v>0.84</v>
      </c>
      <c r="D70" s="2">
        <v>0.78</v>
      </c>
      <c r="E70" s="1">
        <f t="shared" si="8"/>
        <v>0.78</v>
      </c>
      <c r="F70" s="1">
        <f t="shared" si="9"/>
        <v>0.06</v>
      </c>
      <c r="G70" s="2">
        <v>0.59</v>
      </c>
      <c r="H70" s="2">
        <v>0.51</v>
      </c>
      <c r="I70" s="2">
        <v>0.66</v>
      </c>
      <c r="J70" s="1">
        <f t="shared" si="10"/>
        <v>0.586666666666667</v>
      </c>
      <c r="K70" s="1">
        <f t="shared" si="11"/>
        <v>0.0750555349946514</v>
      </c>
      <c r="L70" s="2">
        <v>0.62</v>
      </c>
      <c r="M70" s="2">
        <v>0.63</v>
      </c>
      <c r="N70" s="2">
        <v>0.51</v>
      </c>
      <c r="O70" s="1">
        <f t="shared" si="12"/>
        <v>0.586666666666667</v>
      </c>
      <c r="P70" s="1">
        <f t="shared" si="13"/>
        <v>0.0665832811847939</v>
      </c>
      <c r="Q70" s="2">
        <v>0.85</v>
      </c>
      <c r="R70" s="2">
        <v>0.71</v>
      </c>
      <c r="S70" s="2">
        <v>0.69</v>
      </c>
      <c r="T70" s="1">
        <f t="shared" si="14"/>
        <v>0.75</v>
      </c>
      <c r="U70" s="1">
        <f t="shared" si="15"/>
        <v>0.0871779788708135</v>
      </c>
    </row>
    <row r="71" spans="1:21">
      <c r="A71" s="5">
        <v>8</v>
      </c>
      <c r="B71" s="2">
        <v>0.84</v>
      </c>
      <c r="C71" s="2">
        <v>0.75</v>
      </c>
      <c r="D71" s="2">
        <v>0.69</v>
      </c>
      <c r="E71" s="1">
        <f t="shared" si="8"/>
        <v>0.76</v>
      </c>
      <c r="F71" s="1">
        <f t="shared" si="9"/>
        <v>0.0754983443527075</v>
      </c>
      <c r="G71" s="2">
        <v>0.31</v>
      </c>
      <c r="H71" s="2">
        <v>0.47</v>
      </c>
      <c r="I71" s="2">
        <v>0.37</v>
      </c>
      <c r="J71" s="1">
        <f t="shared" si="10"/>
        <v>0.383333333333333</v>
      </c>
      <c r="K71" s="1">
        <f t="shared" si="11"/>
        <v>0.0808290376865476</v>
      </c>
      <c r="L71" s="2">
        <v>0.38</v>
      </c>
      <c r="M71" s="2">
        <v>0.41</v>
      </c>
      <c r="N71" s="2">
        <v>0.49</v>
      </c>
      <c r="O71" s="1">
        <f t="shared" si="12"/>
        <v>0.426666666666667</v>
      </c>
      <c r="P71" s="1">
        <f t="shared" si="13"/>
        <v>0.0568624070307733</v>
      </c>
      <c r="Q71" s="2">
        <v>0.53</v>
      </c>
      <c r="R71" s="2">
        <v>0.59</v>
      </c>
      <c r="S71" s="2">
        <v>0.62</v>
      </c>
      <c r="T71" s="1">
        <f t="shared" si="14"/>
        <v>0.58</v>
      </c>
      <c r="U71" s="1">
        <f t="shared" si="15"/>
        <v>0.0458257569495584</v>
      </c>
    </row>
    <row r="72" spans="1:21">
      <c r="A72" s="5" t="s">
        <v>79</v>
      </c>
      <c r="B72" s="2">
        <v>0.78</v>
      </c>
      <c r="C72" s="2">
        <v>0.72</v>
      </c>
      <c r="D72" s="2">
        <v>0.66</v>
      </c>
      <c r="E72" s="1">
        <f t="shared" si="8"/>
        <v>0.72</v>
      </c>
      <c r="F72" s="1">
        <f t="shared" si="9"/>
        <v>0.06</v>
      </c>
      <c r="G72" s="2">
        <v>0.27</v>
      </c>
      <c r="H72" s="2">
        <v>0.19</v>
      </c>
      <c r="I72" s="2">
        <v>0.13</v>
      </c>
      <c r="J72" s="1">
        <f t="shared" si="10"/>
        <v>0.196666666666667</v>
      </c>
      <c r="K72" s="1">
        <f t="shared" si="11"/>
        <v>0.0702376916856849</v>
      </c>
      <c r="L72" s="2">
        <v>0.23</v>
      </c>
      <c r="M72" s="2">
        <v>0.28</v>
      </c>
      <c r="N72" s="2">
        <v>0.34</v>
      </c>
      <c r="O72" s="1">
        <f t="shared" si="12"/>
        <v>0.283333333333333</v>
      </c>
      <c r="P72" s="1">
        <f t="shared" si="13"/>
        <v>0.055075705472861</v>
      </c>
      <c r="Q72" s="2">
        <v>0.46</v>
      </c>
      <c r="R72" s="2">
        <v>0.52</v>
      </c>
      <c r="S72" s="2">
        <v>0.56</v>
      </c>
      <c r="T72" s="1">
        <f t="shared" si="14"/>
        <v>0.513333333333333</v>
      </c>
      <c r="U72" s="1">
        <f t="shared" si="15"/>
        <v>0.0503322295684717</v>
      </c>
    </row>
    <row r="74" spans="1:1">
      <c r="A74" s="1" t="s">
        <v>96</v>
      </c>
    </row>
    <row r="75" spans="2:21">
      <c r="B75" s="1" t="s">
        <v>51</v>
      </c>
      <c r="E75" s="1" t="s">
        <v>8</v>
      </c>
      <c r="F75" s="1" t="s">
        <v>9</v>
      </c>
      <c r="G75" s="1" t="s">
        <v>11</v>
      </c>
      <c r="J75" s="1" t="s">
        <v>8</v>
      </c>
      <c r="K75" s="1" t="s">
        <v>9</v>
      </c>
      <c r="L75" s="1" t="s">
        <v>94</v>
      </c>
      <c r="O75" s="1" t="s">
        <v>8</v>
      </c>
      <c r="P75" s="1" t="s">
        <v>9</v>
      </c>
      <c r="Q75" s="1" t="s">
        <v>95</v>
      </c>
      <c r="T75" s="1" t="s">
        <v>8</v>
      </c>
      <c r="U75" s="1" t="s">
        <v>9</v>
      </c>
    </row>
    <row r="76" spans="1:21">
      <c r="A76" s="1" t="s">
        <v>26</v>
      </c>
      <c r="B76" s="2">
        <v>1</v>
      </c>
      <c r="C76" s="2">
        <v>1.23</v>
      </c>
      <c r="D76" s="2">
        <v>0.82</v>
      </c>
      <c r="E76" s="1">
        <f>AVERAGE(B76:D76)</f>
        <v>1.01666666666667</v>
      </c>
      <c r="F76" s="1">
        <f>STDEV(B76:D76)</f>
        <v>0.205507501890645</v>
      </c>
      <c r="G76" s="2">
        <v>0.36</v>
      </c>
      <c r="H76" s="2">
        <v>0.31</v>
      </c>
      <c r="I76" s="2">
        <v>0.55</v>
      </c>
      <c r="J76" s="1">
        <f>AVERAGE(G76:I76)</f>
        <v>0.406666666666667</v>
      </c>
      <c r="K76" s="1">
        <f>STDEV(G76:I76)</f>
        <v>0.126622799421484</v>
      </c>
      <c r="L76" s="2">
        <v>0.48</v>
      </c>
      <c r="M76" s="2">
        <v>0.42</v>
      </c>
      <c r="N76" s="2">
        <v>0.32</v>
      </c>
      <c r="O76" s="1">
        <f>AVERAGE(L76:N76)</f>
        <v>0.406666666666667</v>
      </c>
      <c r="P76" s="1">
        <f>STDEV(L76:N76)</f>
        <v>0.0808290376865476</v>
      </c>
      <c r="Q76" s="2">
        <v>0.88</v>
      </c>
      <c r="R76" s="2">
        <v>0.96</v>
      </c>
      <c r="S76" s="2">
        <v>0.81</v>
      </c>
      <c r="T76" s="1">
        <f>AVERAGE(Q76:S76)</f>
        <v>0.883333333333333</v>
      </c>
      <c r="U76" s="1">
        <f>STDEV(Q76:S76)</f>
        <v>0.0750555349946513</v>
      </c>
    </row>
    <row r="77" spans="1:21">
      <c r="A77" s="1" t="s">
        <v>32</v>
      </c>
      <c r="B77" s="2">
        <v>1</v>
      </c>
      <c r="C77" s="2">
        <v>1.19</v>
      </c>
      <c r="D77" s="2">
        <v>0.76</v>
      </c>
      <c r="E77" s="1">
        <f>AVERAGE(B77:D77)</f>
        <v>0.983333333333333</v>
      </c>
      <c r="F77" s="1">
        <f>STDEV(B77:D77)</f>
        <v>0.21548395145192</v>
      </c>
      <c r="G77" s="2">
        <v>0.26</v>
      </c>
      <c r="H77" s="2">
        <v>0.29</v>
      </c>
      <c r="I77" s="2">
        <v>0.43</v>
      </c>
      <c r="J77" s="1">
        <f>AVERAGE(G77:I77)</f>
        <v>0.326666666666667</v>
      </c>
      <c r="K77" s="1">
        <f>STDEV(G77:I77)</f>
        <v>0.0907377172587746</v>
      </c>
      <c r="L77" s="2">
        <v>0.31</v>
      </c>
      <c r="M77" s="2">
        <v>0.42</v>
      </c>
      <c r="N77" s="2">
        <v>0.48</v>
      </c>
      <c r="O77" s="1">
        <f>AVERAGE(L77:N77)</f>
        <v>0.403333333333333</v>
      </c>
      <c r="P77" s="1">
        <f>STDEV(L77:N77)</f>
        <v>0.0862167810425171</v>
      </c>
      <c r="Q77" s="2">
        <v>0.96</v>
      </c>
      <c r="R77" s="2">
        <v>0.75</v>
      </c>
      <c r="S77" s="2">
        <v>0.79</v>
      </c>
      <c r="T77" s="1">
        <f>AVERAGE(Q77:S77)</f>
        <v>0.833333333333333</v>
      </c>
      <c r="U77" s="1">
        <f>STDEV(Q77:S77)</f>
        <v>0.111504857891185</v>
      </c>
    </row>
    <row r="79" spans="1:1">
      <c r="A79" s="1" t="s">
        <v>97</v>
      </c>
    </row>
    <row r="80" spans="2:2">
      <c r="B80" s="1" t="s">
        <v>26</v>
      </c>
    </row>
    <row r="81" spans="2:21">
      <c r="B81" s="1" t="s">
        <v>51</v>
      </c>
      <c r="E81" s="1" t="s">
        <v>8</v>
      </c>
      <c r="F81" s="1" t="s">
        <v>9</v>
      </c>
      <c r="G81" s="1" t="s">
        <v>11</v>
      </c>
      <c r="J81" s="1" t="s">
        <v>8</v>
      </c>
      <c r="K81" s="1" t="s">
        <v>9</v>
      </c>
      <c r="L81" s="1" t="s">
        <v>94</v>
      </c>
      <c r="O81" s="1" t="s">
        <v>8</v>
      </c>
      <c r="P81" s="1" t="s">
        <v>9</v>
      </c>
      <c r="Q81" s="1" t="s">
        <v>95</v>
      </c>
      <c r="T81" s="1" t="s">
        <v>8</v>
      </c>
      <c r="U81" s="1" t="s">
        <v>9</v>
      </c>
    </row>
    <row r="82" spans="1:21">
      <c r="A82" s="1" t="s">
        <v>71</v>
      </c>
      <c r="B82" s="2">
        <v>0.74</v>
      </c>
      <c r="C82" s="2">
        <v>0.86</v>
      </c>
      <c r="D82" s="2">
        <v>0.64</v>
      </c>
      <c r="E82" s="1">
        <f t="shared" ref="E82:E85" si="16">AVERAGE(B82:D82)</f>
        <v>0.746666666666667</v>
      </c>
      <c r="F82" s="1">
        <f t="shared" ref="F82:F85" si="17">STDEV(B82:D82)</f>
        <v>0.110151410945722</v>
      </c>
      <c r="G82" s="2">
        <v>0.46</v>
      </c>
      <c r="H82" s="2">
        <v>0.41</v>
      </c>
      <c r="I82" s="2">
        <v>0.52</v>
      </c>
      <c r="J82" s="1">
        <f t="shared" ref="J82:J85" si="18">AVERAGE(G82:I82)</f>
        <v>0.463333333333333</v>
      </c>
      <c r="K82" s="1">
        <f t="shared" ref="K82:K85" si="19">STDEV(G82:I82)</f>
        <v>0.055075705472861</v>
      </c>
      <c r="L82" s="2">
        <v>0.38</v>
      </c>
      <c r="M82" s="2">
        <v>0.48</v>
      </c>
      <c r="N82" s="2">
        <v>0.32</v>
      </c>
      <c r="O82" s="1">
        <f t="shared" ref="O82:O85" si="20">AVERAGE(L82:N82)</f>
        <v>0.393333333333333</v>
      </c>
      <c r="P82" s="1">
        <f t="shared" ref="P82:P85" si="21">STDEV(L82:N82)</f>
        <v>0.0808290376865476</v>
      </c>
      <c r="Q82" s="2">
        <v>0.76</v>
      </c>
      <c r="R82" s="2">
        <v>0.71</v>
      </c>
      <c r="S82" s="2">
        <v>0.86</v>
      </c>
      <c r="T82" s="1">
        <f t="shared" ref="T82:T85" si="22">AVERAGE(Q82:S82)</f>
        <v>0.776666666666667</v>
      </c>
      <c r="U82" s="1">
        <f t="shared" ref="U82:U85" si="23">STDEV(Q82:S82)</f>
        <v>0.0763762615825973</v>
      </c>
    </row>
    <row r="83" spans="1:21">
      <c r="A83" s="1" t="s">
        <v>72</v>
      </c>
      <c r="B83" s="2">
        <v>0.7</v>
      </c>
      <c r="C83" s="2">
        <v>0.78</v>
      </c>
      <c r="D83" s="2">
        <v>0.63</v>
      </c>
      <c r="E83" s="1">
        <f t="shared" si="16"/>
        <v>0.703333333333333</v>
      </c>
      <c r="F83" s="1">
        <f t="shared" si="17"/>
        <v>0.0750555349946514</v>
      </c>
      <c r="G83" s="2">
        <v>0.37</v>
      </c>
      <c r="H83" s="2">
        <v>0.33</v>
      </c>
      <c r="I83" s="2">
        <v>0.46</v>
      </c>
      <c r="J83" s="1">
        <f t="shared" si="18"/>
        <v>0.386666666666667</v>
      </c>
      <c r="K83" s="1">
        <f t="shared" si="19"/>
        <v>0.0665832811847939</v>
      </c>
      <c r="L83" s="2">
        <v>0.3</v>
      </c>
      <c r="M83" s="2">
        <v>0.38</v>
      </c>
      <c r="N83" s="2">
        <v>0.24</v>
      </c>
      <c r="O83" s="1">
        <f t="shared" si="20"/>
        <v>0.306666666666667</v>
      </c>
      <c r="P83" s="1">
        <f t="shared" si="21"/>
        <v>0.0702376916856849</v>
      </c>
      <c r="Q83" s="2">
        <v>0.62</v>
      </c>
      <c r="R83" s="2">
        <v>0.54</v>
      </c>
      <c r="S83" s="2">
        <v>0.69</v>
      </c>
      <c r="T83" s="1">
        <f t="shared" si="22"/>
        <v>0.616666666666667</v>
      </c>
      <c r="U83" s="1">
        <f t="shared" si="23"/>
        <v>0.0750555349946513</v>
      </c>
    </row>
    <row r="84" spans="1:21">
      <c r="A84" s="1" t="s">
        <v>73</v>
      </c>
      <c r="B84" s="2">
        <v>0.82</v>
      </c>
      <c r="C84" s="2">
        <v>0.89</v>
      </c>
      <c r="D84" s="2">
        <v>0.75</v>
      </c>
      <c r="E84" s="1">
        <f t="shared" si="16"/>
        <v>0.82</v>
      </c>
      <c r="F84" s="1">
        <f t="shared" si="17"/>
        <v>0.07</v>
      </c>
      <c r="G84" s="2">
        <v>0.2</v>
      </c>
      <c r="H84" s="2">
        <v>0.12</v>
      </c>
      <c r="I84" s="2">
        <v>0.28</v>
      </c>
      <c r="J84" s="1">
        <f t="shared" si="18"/>
        <v>0.2</v>
      </c>
      <c r="K84" s="1">
        <f t="shared" si="19"/>
        <v>0.08</v>
      </c>
      <c r="L84" s="2">
        <v>0.23</v>
      </c>
      <c r="M84" s="2">
        <v>0.32</v>
      </c>
      <c r="N84" s="2">
        <v>0.17</v>
      </c>
      <c r="O84" s="1">
        <f t="shared" si="20"/>
        <v>0.24</v>
      </c>
      <c r="P84" s="1">
        <f t="shared" si="21"/>
        <v>0.0754983443527075</v>
      </c>
      <c r="Q84" s="2">
        <v>0.83</v>
      </c>
      <c r="R84" s="2">
        <v>0.74</v>
      </c>
      <c r="S84" s="2">
        <v>0.94</v>
      </c>
      <c r="T84" s="1">
        <f t="shared" si="22"/>
        <v>0.836666666666667</v>
      </c>
      <c r="U84" s="1">
        <f t="shared" si="23"/>
        <v>0.100166528008778</v>
      </c>
    </row>
    <row r="85" spans="1:21">
      <c r="A85" s="1" t="s">
        <v>74</v>
      </c>
      <c r="B85" s="2">
        <v>0.56</v>
      </c>
      <c r="C85" s="2">
        <v>0.66</v>
      </c>
      <c r="D85" s="2">
        <v>0.52</v>
      </c>
      <c r="E85" s="1">
        <f t="shared" si="16"/>
        <v>0.58</v>
      </c>
      <c r="F85" s="1">
        <f t="shared" si="17"/>
        <v>0.0721110255092798</v>
      </c>
      <c r="G85" s="2">
        <v>1.11</v>
      </c>
      <c r="H85" s="2">
        <v>1.08</v>
      </c>
      <c r="I85" s="2">
        <v>0.98</v>
      </c>
      <c r="J85" s="1">
        <f t="shared" si="18"/>
        <v>1.05666666666667</v>
      </c>
      <c r="K85" s="1">
        <f t="shared" si="19"/>
        <v>0.0680685928555405</v>
      </c>
      <c r="L85" s="2">
        <v>1.04</v>
      </c>
      <c r="M85" s="2">
        <v>1.13</v>
      </c>
      <c r="N85" s="2">
        <v>0.89</v>
      </c>
      <c r="O85" s="1">
        <f t="shared" si="20"/>
        <v>1.02</v>
      </c>
      <c r="P85" s="1">
        <f t="shared" si="21"/>
        <v>0.121243556529821</v>
      </c>
      <c r="Q85" s="2">
        <v>0.34</v>
      </c>
      <c r="R85" s="2">
        <v>0.25</v>
      </c>
      <c r="S85" s="2">
        <v>0.46</v>
      </c>
      <c r="T85" s="1">
        <f t="shared" si="22"/>
        <v>0.35</v>
      </c>
      <c r="U85" s="1">
        <f t="shared" si="23"/>
        <v>0.105356537528527</v>
      </c>
    </row>
    <row r="87" spans="2:2">
      <c r="B87" s="1" t="s">
        <v>32</v>
      </c>
    </row>
    <row r="88" spans="2:21">
      <c r="B88" s="1" t="s">
        <v>51</v>
      </c>
      <c r="E88" s="1" t="s">
        <v>8</v>
      </c>
      <c r="F88" s="1" t="s">
        <v>9</v>
      </c>
      <c r="G88" s="1" t="s">
        <v>11</v>
      </c>
      <c r="J88" s="1" t="s">
        <v>8</v>
      </c>
      <c r="K88" s="1" t="s">
        <v>9</v>
      </c>
      <c r="L88" s="1" t="s">
        <v>94</v>
      </c>
      <c r="O88" s="1" t="s">
        <v>8</v>
      </c>
      <c r="P88" s="1" t="s">
        <v>9</v>
      </c>
      <c r="Q88" s="1" t="s">
        <v>95</v>
      </c>
      <c r="T88" s="1" t="s">
        <v>8</v>
      </c>
      <c r="U88" s="1" t="s">
        <v>9</v>
      </c>
    </row>
    <row r="89" spans="1:21">
      <c r="A89" s="1" t="s">
        <v>71</v>
      </c>
      <c r="B89" s="2">
        <v>0.93</v>
      </c>
      <c r="C89" s="2">
        <v>1.05</v>
      </c>
      <c r="D89" s="2">
        <v>0.83</v>
      </c>
      <c r="E89" s="1">
        <f t="shared" ref="E89:E92" si="24">AVERAGE(B89:D89)</f>
        <v>0.936666666666667</v>
      </c>
      <c r="F89" s="1">
        <f t="shared" ref="F89:F92" si="25">STDEV(B89:D89)</f>
        <v>0.110151410945722</v>
      </c>
      <c r="G89" s="2">
        <v>0.52</v>
      </c>
      <c r="H89" s="2">
        <v>0.45</v>
      </c>
      <c r="I89" s="2">
        <v>0.62</v>
      </c>
      <c r="J89" s="1">
        <f t="shared" ref="J89:J92" si="26">AVERAGE(G89:I89)</f>
        <v>0.53</v>
      </c>
      <c r="K89" s="1">
        <f t="shared" ref="K89:K92" si="27">STDEV(G89:I89)</f>
        <v>0.0854400374531753</v>
      </c>
      <c r="L89" s="2">
        <v>0.5</v>
      </c>
      <c r="M89" s="2">
        <v>0.58</v>
      </c>
      <c r="N89" s="2">
        <v>0.41</v>
      </c>
      <c r="O89" s="1">
        <f t="shared" ref="O89:O92" si="28">AVERAGE(L89:N89)</f>
        <v>0.496666666666667</v>
      </c>
      <c r="P89" s="1">
        <f t="shared" ref="P89:P92" si="29">STDEV(L89:N89)</f>
        <v>0.0850490054811538</v>
      </c>
      <c r="Q89" s="2">
        <v>0.76</v>
      </c>
      <c r="R89" s="2">
        <v>0.69</v>
      </c>
      <c r="S89" s="2">
        <v>0.83</v>
      </c>
      <c r="T89" s="1">
        <f t="shared" ref="T89:T92" si="30">AVERAGE(Q89:S89)</f>
        <v>0.76</v>
      </c>
      <c r="U89" s="1">
        <f t="shared" ref="U89:U92" si="31">STDEV(Q89:S89)</f>
        <v>0.07</v>
      </c>
    </row>
    <row r="90" spans="1:21">
      <c r="A90" s="1" t="s">
        <v>72</v>
      </c>
      <c r="B90" s="2">
        <v>0.83</v>
      </c>
      <c r="C90" s="2">
        <v>0.96</v>
      </c>
      <c r="D90" s="2">
        <v>0.71</v>
      </c>
      <c r="E90" s="1">
        <f t="shared" si="24"/>
        <v>0.833333333333333</v>
      </c>
      <c r="F90" s="1">
        <f t="shared" si="25"/>
        <v>0.125033328890074</v>
      </c>
      <c r="G90" s="2">
        <v>0.57</v>
      </c>
      <c r="H90" s="2">
        <v>0.52</v>
      </c>
      <c r="I90" s="2">
        <v>0.6</v>
      </c>
      <c r="J90" s="1">
        <f t="shared" si="26"/>
        <v>0.563333333333333</v>
      </c>
      <c r="K90" s="1">
        <f t="shared" si="27"/>
        <v>0.0404145188432738</v>
      </c>
      <c r="L90" s="2">
        <v>0.6</v>
      </c>
      <c r="M90" s="2">
        <v>0.68</v>
      </c>
      <c r="N90" s="2">
        <v>0.53</v>
      </c>
      <c r="O90" s="1">
        <f t="shared" si="28"/>
        <v>0.603333333333333</v>
      </c>
      <c r="P90" s="1">
        <f t="shared" si="29"/>
        <v>0.0750555349946514</v>
      </c>
      <c r="Q90" s="2">
        <v>0.86</v>
      </c>
      <c r="R90" s="2">
        <v>0.79</v>
      </c>
      <c r="S90" s="2">
        <v>0.97</v>
      </c>
      <c r="T90" s="1">
        <f t="shared" si="30"/>
        <v>0.873333333333333</v>
      </c>
      <c r="U90" s="1">
        <f t="shared" si="31"/>
        <v>0.0907377172587746</v>
      </c>
    </row>
    <row r="91" spans="1:21">
      <c r="A91" s="1" t="s">
        <v>73</v>
      </c>
      <c r="B91" s="2">
        <v>0.97</v>
      </c>
      <c r="C91" s="2">
        <v>0.89</v>
      </c>
      <c r="D91" s="2">
        <v>1.07</v>
      </c>
      <c r="E91" s="1">
        <f t="shared" si="24"/>
        <v>0.976666666666667</v>
      </c>
      <c r="F91" s="1">
        <f t="shared" si="25"/>
        <v>0.0901849950564579</v>
      </c>
      <c r="G91" s="2">
        <v>0.3</v>
      </c>
      <c r="H91" s="2">
        <v>0.24</v>
      </c>
      <c r="I91" s="2">
        <v>0.38</v>
      </c>
      <c r="J91" s="1">
        <f t="shared" si="26"/>
        <v>0.306666666666667</v>
      </c>
      <c r="K91" s="1">
        <f t="shared" si="27"/>
        <v>0.0702376916856849</v>
      </c>
      <c r="L91" s="2">
        <v>0.33</v>
      </c>
      <c r="M91" s="2">
        <v>0.42</v>
      </c>
      <c r="N91" s="2">
        <v>0.21</v>
      </c>
      <c r="O91" s="1">
        <f t="shared" si="28"/>
        <v>0.32</v>
      </c>
      <c r="P91" s="1">
        <f t="shared" si="29"/>
        <v>0.105356537528527</v>
      </c>
      <c r="Q91" s="2">
        <v>0.91</v>
      </c>
      <c r="R91" s="2">
        <v>1.08</v>
      </c>
      <c r="S91" s="2">
        <v>0.86</v>
      </c>
      <c r="T91" s="1">
        <f t="shared" si="30"/>
        <v>0.95</v>
      </c>
      <c r="U91" s="1">
        <f t="shared" si="31"/>
        <v>0.115325625946708</v>
      </c>
    </row>
    <row r="92" spans="1:21">
      <c r="A92" s="1" t="s">
        <v>74</v>
      </c>
      <c r="B92" s="2">
        <v>0.22</v>
      </c>
      <c r="C92" s="2">
        <v>0.29</v>
      </c>
      <c r="D92" s="2">
        <v>0.14</v>
      </c>
      <c r="E92" s="1">
        <f t="shared" si="24"/>
        <v>0.216666666666667</v>
      </c>
      <c r="F92" s="1">
        <f t="shared" si="25"/>
        <v>0.0750555349946513</v>
      </c>
      <c r="G92" s="2">
        <v>1.06</v>
      </c>
      <c r="H92" s="2">
        <v>1.13</v>
      </c>
      <c r="I92" s="2">
        <v>0.91</v>
      </c>
      <c r="J92" s="1">
        <f t="shared" si="26"/>
        <v>1.03333333333333</v>
      </c>
      <c r="K92" s="1">
        <f t="shared" si="27"/>
        <v>0.112398102000582</v>
      </c>
      <c r="L92" s="2">
        <v>0.92</v>
      </c>
      <c r="M92" s="2">
        <v>0.98</v>
      </c>
      <c r="N92" s="2">
        <v>0.84</v>
      </c>
      <c r="O92" s="1">
        <f t="shared" si="28"/>
        <v>0.913333333333333</v>
      </c>
      <c r="P92" s="1">
        <f t="shared" si="29"/>
        <v>0.0702376916856849</v>
      </c>
      <c r="Q92" s="2">
        <v>0.45</v>
      </c>
      <c r="R92" s="2">
        <v>0.32</v>
      </c>
      <c r="S92" s="2">
        <v>0.56</v>
      </c>
      <c r="T92" s="1">
        <f t="shared" si="30"/>
        <v>0.443333333333333</v>
      </c>
      <c r="U92" s="1">
        <f t="shared" si="31"/>
        <v>0.120138808606267</v>
      </c>
    </row>
  </sheetData>
  <mergeCells count="42">
    <mergeCell ref="B3:D3"/>
    <mergeCell ref="G3:I3"/>
    <mergeCell ref="L3:N3"/>
    <mergeCell ref="Q3:S3"/>
    <mergeCell ref="V3:X3"/>
    <mergeCell ref="B9:D9"/>
    <mergeCell ref="G9:I9"/>
    <mergeCell ref="L9:N9"/>
    <mergeCell ref="B23:D23"/>
    <mergeCell ref="G23:I23"/>
    <mergeCell ref="B28:D28"/>
    <mergeCell ref="G28:I28"/>
    <mergeCell ref="B34:D34"/>
    <mergeCell ref="G34:I34"/>
    <mergeCell ref="B39:D39"/>
    <mergeCell ref="G39:I39"/>
    <mergeCell ref="B45:D45"/>
    <mergeCell ref="G45:I45"/>
    <mergeCell ref="B50:D50"/>
    <mergeCell ref="G50:I50"/>
    <mergeCell ref="B55:D55"/>
    <mergeCell ref="G55:I55"/>
    <mergeCell ref="B61:D61"/>
    <mergeCell ref="G61:I61"/>
    <mergeCell ref="L61:N61"/>
    <mergeCell ref="Q61:S61"/>
    <mergeCell ref="B68:D68"/>
    <mergeCell ref="G68:I68"/>
    <mergeCell ref="L68:N68"/>
    <mergeCell ref="Q68:S68"/>
    <mergeCell ref="B75:D75"/>
    <mergeCell ref="G75:I75"/>
    <mergeCell ref="L75:N75"/>
    <mergeCell ref="Q75:S75"/>
    <mergeCell ref="B81:D81"/>
    <mergeCell ref="G81:I81"/>
    <mergeCell ref="L81:N81"/>
    <mergeCell ref="Q81:S81"/>
    <mergeCell ref="B88:D88"/>
    <mergeCell ref="G88:I88"/>
    <mergeCell ref="L88:N88"/>
    <mergeCell ref="Q88:S88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58"/>
  <sheetViews>
    <sheetView zoomScale="60" zoomScaleNormal="60" topLeftCell="A46" workbookViewId="0">
      <selection activeCell="A40" sqref="$A40:$XFD40"/>
    </sheetView>
  </sheetViews>
  <sheetFormatPr defaultColWidth="9" defaultRowHeight="14.25"/>
  <cols>
    <col min="1" max="4" width="9" style="1"/>
    <col min="5" max="6" width="12.625" style="1"/>
    <col min="7" max="9" width="9" style="1"/>
    <col min="10" max="11" width="12.625" style="1"/>
    <col min="12" max="14" width="9" style="1"/>
    <col min="15" max="16" width="12.625" style="1"/>
    <col min="17" max="17" width="17.125" style="1" customWidth="1"/>
    <col min="18" max="19" width="9" style="1"/>
    <col min="20" max="21" width="12.625" style="1"/>
    <col min="22" max="22" width="12.625" style="1" customWidth="1"/>
    <col min="23" max="24" width="9" style="1"/>
    <col min="25" max="26" width="12.625" style="1"/>
    <col min="27" max="16384" width="9" style="1"/>
  </cols>
  <sheetData>
    <row r="1" spans="1:1">
      <c r="A1" s="1" t="s">
        <v>0</v>
      </c>
    </row>
    <row r="2" spans="1:27">
      <c r="A2" s="2"/>
      <c r="B2" s="1" t="s">
        <v>37</v>
      </c>
      <c r="E2" s="1" t="s">
        <v>8</v>
      </c>
      <c r="F2" s="1" t="s">
        <v>9</v>
      </c>
      <c r="G2" s="1" t="s">
        <v>98</v>
      </c>
      <c r="J2" s="1" t="s">
        <v>8</v>
      </c>
      <c r="K2" s="1" t="s">
        <v>9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>
      <c r="A3" s="1" t="s">
        <v>26</v>
      </c>
      <c r="B3" s="2">
        <v>1</v>
      </c>
      <c r="C3" s="2">
        <v>0.82</v>
      </c>
      <c r="D3" s="2">
        <v>1.18</v>
      </c>
      <c r="E3" s="1">
        <f t="shared" ref="E3:E9" si="0">AVERAGE(B3:D3)</f>
        <v>1</v>
      </c>
      <c r="F3" s="1">
        <f t="shared" ref="F3:F9" si="1">STDEV(B3:D3)</f>
        <v>0.18</v>
      </c>
      <c r="G3" s="2">
        <v>0.31</v>
      </c>
      <c r="H3" s="2">
        <v>0.22</v>
      </c>
      <c r="I3" s="2">
        <v>0.35</v>
      </c>
      <c r="J3" s="1">
        <f t="shared" ref="J3:J9" si="2">AVERAGE(G3:I3)</f>
        <v>0.293333333333333</v>
      </c>
      <c r="K3" s="1">
        <f t="shared" ref="K3:K9" si="3">STDEV(G3:I3)</f>
        <v>0.0665832811847939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>
      <c r="A4" s="1" t="s">
        <v>32</v>
      </c>
      <c r="B4" s="2">
        <v>1</v>
      </c>
      <c r="C4" s="2">
        <v>0.84</v>
      </c>
      <c r="D4" s="2">
        <v>1.16</v>
      </c>
      <c r="E4" s="1">
        <f t="shared" si="0"/>
        <v>1</v>
      </c>
      <c r="F4" s="1">
        <f t="shared" si="1"/>
        <v>0.16</v>
      </c>
      <c r="G4" s="2">
        <v>0.21</v>
      </c>
      <c r="H4" s="2">
        <v>0.15</v>
      </c>
      <c r="I4" s="2">
        <v>0.3</v>
      </c>
      <c r="J4" s="1">
        <f t="shared" si="2"/>
        <v>0.22</v>
      </c>
      <c r="K4" s="1">
        <f t="shared" si="3"/>
        <v>0.0754983443527075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>
      <c r="A6" s="2" t="s">
        <v>39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>
      <c r="A7" s="2"/>
      <c r="B7" s="1" t="s">
        <v>37</v>
      </c>
      <c r="E7" s="1" t="s">
        <v>8</v>
      </c>
      <c r="F7" s="1" t="s">
        <v>9</v>
      </c>
      <c r="G7" s="1" t="s">
        <v>98</v>
      </c>
      <c r="H7" s="2"/>
      <c r="I7" s="2"/>
      <c r="J7" s="1" t="s">
        <v>8</v>
      </c>
      <c r="K7" s="1" t="s">
        <v>9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>
      <c r="A8" s="1" t="s">
        <v>26</v>
      </c>
      <c r="B8" s="2">
        <v>0.73</v>
      </c>
      <c r="C8" s="2">
        <v>0.82</v>
      </c>
      <c r="D8" s="2">
        <v>0.68</v>
      </c>
      <c r="E8" s="1">
        <f t="shared" si="0"/>
        <v>0.743333333333333</v>
      </c>
      <c r="F8" s="1">
        <f t="shared" si="1"/>
        <v>0.0709459888459758</v>
      </c>
      <c r="G8" s="2">
        <v>0.25</v>
      </c>
      <c r="H8" s="2">
        <v>0.34</v>
      </c>
      <c r="I8" s="2">
        <v>0.16</v>
      </c>
      <c r="J8" s="1">
        <f t="shared" si="2"/>
        <v>0.25</v>
      </c>
      <c r="K8" s="1">
        <f t="shared" si="3"/>
        <v>0.09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>
      <c r="A9" s="1" t="s">
        <v>32</v>
      </c>
      <c r="B9" s="2">
        <v>1.13</v>
      </c>
      <c r="C9" s="2">
        <v>0.99</v>
      </c>
      <c r="D9" s="2">
        <v>0.92</v>
      </c>
      <c r="E9" s="1">
        <f t="shared" si="0"/>
        <v>1.01333333333333</v>
      </c>
      <c r="F9" s="1">
        <f t="shared" si="1"/>
        <v>0.106926766215636</v>
      </c>
      <c r="G9" s="2">
        <v>0.43</v>
      </c>
      <c r="H9" s="2">
        <v>0.34</v>
      </c>
      <c r="I9" s="2">
        <v>0.53</v>
      </c>
      <c r="J9" s="1">
        <f t="shared" si="2"/>
        <v>0.433333333333333</v>
      </c>
      <c r="K9" s="1">
        <f t="shared" si="3"/>
        <v>0.0950438495292217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1" spans="1:1">
      <c r="A11" s="1" t="s">
        <v>10</v>
      </c>
    </row>
    <row r="12" spans="2:7">
      <c r="B12" s="1" t="s">
        <v>26</v>
      </c>
      <c r="G12" s="1" t="s">
        <v>41</v>
      </c>
    </row>
    <row r="13" spans="1:27">
      <c r="A13" s="2"/>
      <c r="B13" s="1" t="s">
        <v>40</v>
      </c>
      <c r="E13" s="1" t="s">
        <v>8</v>
      </c>
      <c r="F13" s="1" t="s">
        <v>9</v>
      </c>
      <c r="G13" s="1"/>
      <c r="H13" s="1"/>
      <c r="I13" s="1"/>
      <c r="J13" s="1" t="s">
        <v>8</v>
      </c>
      <c r="K13" s="1" t="s">
        <v>9</v>
      </c>
      <c r="L13" s="2" t="s">
        <v>99</v>
      </c>
      <c r="M13" s="2"/>
      <c r="N13" s="2"/>
      <c r="O13" s="2" t="s">
        <v>8</v>
      </c>
      <c r="P13" s="2" t="s">
        <v>9</v>
      </c>
      <c r="Q13" s="2" t="s">
        <v>100</v>
      </c>
      <c r="R13" s="2"/>
      <c r="S13" s="2"/>
      <c r="T13" s="2" t="s">
        <v>8</v>
      </c>
      <c r="U13" s="2" t="s">
        <v>9</v>
      </c>
      <c r="V13" s="2" t="s">
        <v>101</v>
      </c>
      <c r="W13" s="2"/>
      <c r="X13" s="2"/>
      <c r="Y13" s="2" t="s">
        <v>8</v>
      </c>
      <c r="Z13" s="2" t="s">
        <v>9</v>
      </c>
      <c r="AA13" s="2"/>
    </row>
    <row r="14" spans="1:26">
      <c r="A14" s="1" t="s">
        <v>28</v>
      </c>
      <c r="B14" s="2">
        <v>0.46</v>
      </c>
      <c r="C14" s="2">
        <v>0.5</v>
      </c>
      <c r="D14" s="2">
        <v>0.33</v>
      </c>
      <c r="E14" s="1">
        <f t="shared" ref="E14:E19" si="4">AVERAGE(B14:D14)</f>
        <v>0.43</v>
      </c>
      <c r="F14" s="1">
        <f t="shared" ref="F14:F19" si="5">STDEV(B14:D14)</f>
        <v>0.0888819441731559</v>
      </c>
      <c r="G14" s="2">
        <v>0.16</v>
      </c>
      <c r="H14" s="2">
        <v>0.08</v>
      </c>
      <c r="I14" s="2">
        <v>0.27</v>
      </c>
      <c r="J14" s="1">
        <f t="shared" ref="J14:J19" si="6">AVERAGE(G14:I14)</f>
        <v>0.17</v>
      </c>
      <c r="K14" s="1">
        <f>STDEV(G14:I14)</f>
        <v>0.0953939201416946</v>
      </c>
      <c r="L14" s="2">
        <v>0.13</v>
      </c>
      <c r="M14" s="2">
        <v>0.07</v>
      </c>
      <c r="N14" s="2">
        <v>0.22</v>
      </c>
      <c r="O14" s="1">
        <f t="shared" ref="O14:O19" si="7">AVERAGE(L14:N14)</f>
        <v>0.14</v>
      </c>
      <c r="P14" s="1">
        <f t="shared" ref="P14:P19" si="8">STDEV(L14:N14)</f>
        <v>0.0754983443527075</v>
      </c>
      <c r="Q14" s="2">
        <v>0.5</v>
      </c>
      <c r="R14" s="2">
        <v>0.45</v>
      </c>
      <c r="S14" s="2">
        <v>0.32</v>
      </c>
      <c r="T14" s="1">
        <f t="shared" ref="T14:T19" si="9">AVERAGE(Q14:S14)</f>
        <v>0.423333333333333</v>
      </c>
      <c r="U14" s="1">
        <f t="shared" ref="U14:U19" si="10">STDEV(Q14:S14)</f>
        <v>0.0929157324317757</v>
      </c>
      <c r="V14" s="2">
        <v>0.55</v>
      </c>
      <c r="W14" s="2">
        <v>0.37</v>
      </c>
      <c r="X14" s="2">
        <v>0.5</v>
      </c>
      <c r="Y14" s="1">
        <f t="shared" ref="Y14:Y19" si="11">AVERAGE(V14:X14)</f>
        <v>0.473333333333333</v>
      </c>
      <c r="Z14" s="1">
        <f t="shared" ref="Z14:Z19" si="12">STDEV(V14:X14)</f>
        <v>0.0929157324317757</v>
      </c>
    </row>
    <row r="15" spans="1:26">
      <c r="A15" s="1" t="s">
        <v>29</v>
      </c>
      <c r="B15" s="2">
        <v>0.88</v>
      </c>
      <c r="C15" s="2">
        <v>0.75</v>
      </c>
      <c r="D15" s="2">
        <v>0.61</v>
      </c>
      <c r="E15" s="1">
        <f t="shared" si="4"/>
        <v>0.746666666666667</v>
      </c>
      <c r="F15" s="1">
        <f t="shared" si="5"/>
        <v>0.135030860670194</v>
      </c>
      <c r="G15" s="2">
        <v>0.45</v>
      </c>
      <c r="H15" s="2">
        <v>0.33</v>
      </c>
      <c r="I15" s="2">
        <v>0.23</v>
      </c>
      <c r="J15" s="1">
        <f t="shared" si="6"/>
        <v>0.336666666666667</v>
      </c>
      <c r="K15" s="1">
        <f t="shared" ref="K14:K19" si="13">STDEV(G15:I15)</f>
        <v>0.110151410945722</v>
      </c>
      <c r="L15" s="2">
        <v>0.46</v>
      </c>
      <c r="M15" s="2">
        <v>0.35</v>
      </c>
      <c r="N15" s="2">
        <v>0.21</v>
      </c>
      <c r="O15" s="1">
        <f t="shared" si="7"/>
        <v>0.34</v>
      </c>
      <c r="P15" s="1">
        <f t="shared" si="8"/>
        <v>0.125299640861417</v>
      </c>
      <c r="Q15" s="2">
        <v>0.97</v>
      </c>
      <c r="R15" s="2">
        <v>0.8</v>
      </c>
      <c r="S15" s="2">
        <v>0.62</v>
      </c>
      <c r="T15" s="1">
        <f t="shared" si="9"/>
        <v>0.796666666666667</v>
      </c>
      <c r="U15" s="1">
        <f t="shared" si="10"/>
        <v>0.175023807904334</v>
      </c>
      <c r="V15" s="2">
        <v>0.97</v>
      </c>
      <c r="W15" s="2">
        <v>0.75</v>
      </c>
      <c r="X15" s="2">
        <v>0.62</v>
      </c>
      <c r="Y15" s="1">
        <f t="shared" si="11"/>
        <v>0.78</v>
      </c>
      <c r="Z15" s="1">
        <f t="shared" si="12"/>
        <v>0.176918060129541</v>
      </c>
    </row>
    <row r="16" spans="1:35">
      <c r="A16" s="1" t="s">
        <v>42</v>
      </c>
      <c r="B16" s="2">
        <v>0.97</v>
      </c>
      <c r="C16" s="2">
        <v>0.78</v>
      </c>
      <c r="D16" s="2">
        <v>0.7</v>
      </c>
      <c r="E16" s="1">
        <f t="shared" si="4"/>
        <v>0.816666666666667</v>
      </c>
      <c r="F16" s="1">
        <f t="shared" si="5"/>
        <v>0.138684293751431</v>
      </c>
      <c r="G16" s="2">
        <v>0.54</v>
      </c>
      <c r="H16" s="2">
        <v>0.38</v>
      </c>
      <c r="I16" s="2">
        <v>0.32</v>
      </c>
      <c r="J16" s="1">
        <f t="shared" si="6"/>
        <v>0.413333333333333</v>
      </c>
      <c r="K16" s="1">
        <f t="shared" si="13"/>
        <v>0.113724814061547</v>
      </c>
      <c r="L16" s="2">
        <v>0.54</v>
      </c>
      <c r="M16" s="2">
        <v>0.4</v>
      </c>
      <c r="N16" s="2">
        <v>0.28</v>
      </c>
      <c r="O16" s="1">
        <f t="shared" si="7"/>
        <v>0.406666666666667</v>
      </c>
      <c r="P16" s="1">
        <f t="shared" si="8"/>
        <v>0.130128141972954</v>
      </c>
      <c r="Q16" s="2">
        <v>0.98</v>
      </c>
      <c r="R16" s="2">
        <v>0.75</v>
      </c>
      <c r="S16" s="2">
        <v>0.68</v>
      </c>
      <c r="T16" s="1">
        <f t="shared" si="9"/>
        <v>0.803333333333333</v>
      </c>
      <c r="U16" s="1">
        <f t="shared" si="10"/>
        <v>0.156950098226581</v>
      </c>
      <c r="V16" s="2">
        <v>0.97</v>
      </c>
      <c r="W16" s="2">
        <v>0.83</v>
      </c>
      <c r="X16" s="2">
        <v>0.65</v>
      </c>
      <c r="Y16" s="1">
        <f t="shared" si="11"/>
        <v>0.816666666666667</v>
      </c>
      <c r="Z16" s="1">
        <f t="shared" si="12"/>
        <v>0.160416125540213</v>
      </c>
      <c r="AA16" s="2"/>
      <c r="AB16" s="2"/>
      <c r="AC16" s="2"/>
      <c r="AD16" s="2"/>
      <c r="AE16" s="2"/>
      <c r="AF16" s="2"/>
      <c r="AG16" s="2"/>
      <c r="AH16" s="2"/>
      <c r="AI16" s="2"/>
    </row>
    <row r="17" spans="1:35">
      <c r="A17" s="1" t="s">
        <v>30</v>
      </c>
      <c r="B17" s="2">
        <v>0.32</v>
      </c>
      <c r="C17" s="2">
        <v>0.16</v>
      </c>
      <c r="D17" s="2">
        <v>0.23</v>
      </c>
      <c r="E17" s="1">
        <f t="shared" si="4"/>
        <v>0.236666666666667</v>
      </c>
      <c r="F17" s="1">
        <f t="shared" si="5"/>
        <v>0.0802080627701064</v>
      </c>
      <c r="G17" s="2">
        <v>0.85</v>
      </c>
      <c r="H17" s="2">
        <v>0.67</v>
      </c>
      <c r="I17" s="2">
        <v>0.55</v>
      </c>
      <c r="J17" s="1">
        <f t="shared" si="6"/>
        <v>0.69</v>
      </c>
      <c r="K17" s="1">
        <f t="shared" si="13"/>
        <v>0.150996688705415</v>
      </c>
      <c r="L17" s="2">
        <v>0.93</v>
      </c>
      <c r="M17" s="2">
        <v>0.74</v>
      </c>
      <c r="N17" s="2">
        <v>0.63</v>
      </c>
      <c r="O17" s="1">
        <f t="shared" si="7"/>
        <v>0.766666666666667</v>
      </c>
      <c r="P17" s="1">
        <f t="shared" si="8"/>
        <v>0.151767365837763</v>
      </c>
      <c r="Q17" s="2">
        <v>0.28</v>
      </c>
      <c r="R17" s="2">
        <v>0.13</v>
      </c>
      <c r="S17" s="2">
        <v>0.33</v>
      </c>
      <c r="T17" s="1">
        <f t="shared" si="9"/>
        <v>0.246666666666667</v>
      </c>
      <c r="U17" s="1">
        <f t="shared" si="10"/>
        <v>0.104083299973307</v>
      </c>
      <c r="V17" s="2">
        <v>0.29</v>
      </c>
      <c r="W17" s="2">
        <v>0.1</v>
      </c>
      <c r="X17" s="2">
        <v>0.35</v>
      </c>
      <c r="Y17" s="1">
        <f t="shared" si="11"/>
        <v>0.246666666666667</v>
      </c>
      <c r="Z17" s="1">
        <f t="shared" si="12"/>
        <v>0.130511813003013</v>
      </c>
      <c r="AA17" s="2"/>
      <c r="AB17" s="2"/>
      <c r="AC17" s="2"/>
      <c r="AD17" s="2"/>
      <c r="AE17" s="2"/>
      <c r="AF17" s="2"/>
      <c r="AG17" s="2"/>
      <c r="AH17" s="2"/>
      <c r="AI17" s="2"/>
    </row>
    <row r="18" spans="1:26">
      <c r="A18" s="1" t="s">
        <v>43</v>
      </c>
      <c r="B18" s="2">
        <v>0.76</v>
      </c>
      <c r="C18" s="2">
        <v>0.63</v>
      </c>
      <c r="D18" s="2">
        <v>0.51</v>
      </c>
      <c r="E18" s="1">
        <f t="shared" si="4"/>
        <v>0.633333333333333</v>
      </c>
      <c r="F18" s="1">
        <f t="shared" si="5"/>
        <v>0.125033328890074</v>
      </c>
      <c r="G18" s="2">
        <v>0.34</v>
      </c>
      <c r="H18" s="2">
        <v>0.22</v>
      </c>
      <c r="I18" s="2">
        <v>0.18</v>
      </c>
      <c r="J18" s="1">
        <f t="shared" si="6"/>
        <v>0.246666666666667</v>
      </c>
      <c r="K18" s="1">
        <f t="shared" si="13"/>
        <v>0.0832666399786453</v>
      </c>
      <c r="L18" s="2">
        <v>0.28</v>
      </c>
      <c r="M18" s="2">
        <v>0.11</v>
      </c>
      <c r="N18" s="2">
        <v>0.22</v>
      </c>
      <c r="O18" s="1">
        <f t="shared" si="7"/>
        <v>0.203333333333333</v>
      </c>
      <c r="P18" s="1">
        <f t="shared" si="8"/>
        <v>0.0862167810425171</v>
      </c>
      <c r="Q18" s="2">
        <v>0.66</v>
      </c>
      <c r="R18" s="2">
        <v>0.6</v>
      </c>
      <c r="S18" s="2">
        <v>0.49</v>
      </c>
      <c r="T18" s="1">
        <f t="shared" si="9"/>
        <v>0.583333333333333</v>
      </c>
      <c r="U18" s="1">
        <f t="shared" si="10"/>
        <v>0.0862167810425171</v>
      </c>
      <c r="V18" s="2">
        <v>0.76</v>
      </c>
      <c r="W18" s="2">
        <v>0.65</v>
      </c>
      <c r="X18" s="2">
        <v>0.53</v>
      </c>
      <c r="Y18" s="1">
        <f t="shared" si="11"/>
        <v>0.646666666666667</v>
      </c>
      <c r="Z18" s="1">
        <f t="shared" si="12"/>
        <v>0.115036226178249</v>
      </c>
    </row>
    <row r="19" spans="1:26">
      <c r="A19" s="1" t="s">
        <v>31</v>
      </c>
      <c r="B19" s="2">
        <v>0.67</v>
      </c>
      <c r="C19" s="2">
        <v>0.47</v>
      </c>
      <c r="D19" s="2">
        <v>0.52</v>
      </c>
      <c r="E19" s="1">
        <f t="shared" si="4"/>
        <v>0.553333333333333</v>
      </c>
      <c r="F19" s="1">
        <f t="shared" si="5"/>
        <v>0.104083299973307</v>
      </c>
      <c r="G19" s="2">
        <v>0.27</v>
      </c>
      <c r="H19" s="2">
        <v>0.13</v>
      </c>
      <c r="I19" s="2">
        <v>0.17</v>
      </c>
      <c r="J19" s="1">
        <f t="shared" si="6"/>
        <v>0.19</v>
      </c>
      <c r="K19" s="1">
        <f t="shared" si="13"/>
        <v>0.0721110255092798</v>
      </c>
      <c r="L19" s="2">
        <v>0.24</v>
      </c>
      <c r="M19" s="2">
        <v>0.15</v>
      </c>
      <c r="N19" s="2">
        <v>0.29</v>
      </c>
      <c r="O19" s="1">
        <f t="shared" si="7"/>
        <v>0.226666666666667</v>
      </c>
      <c r="P19" s="1">
        <f t="shared" si="8"/>
        <v>0.0709459888459759</v>
      </c>
      <c r="Q19" s="2">
        <v>0.77</v>
      </c>
      <c r="R19" s="2">
        <v>0.57</v>
      </c>
      <c r="S19" s="2">
        <v>0.53</v>
      </c>
      <c r="T19" s="1">
        <f t="shared" si="9"/>
        <v>0.623333333333333</v>
      </c>
      <c r="U19" s="1">
        <f t="shared" si="10"/>
        <v>0.128582010146573</v>
      </c>
      <c r="V19" s="2">
        <v>0.78</v>
      </c>
      <c r="W19" s="2">
        <v>0.64</v>
      </c>
      <c r="X19" s="2">
        <v>0.53</v>
      </c>
      <c r="Y19" s="1">
        <f t="shared" si="11"/>
        <v>0.65</v>
      </c>
      <c r="Z19" s="1">
        <f t="shared" si="12"/>
        <v>0.125299640861417</v>
      </c>
    </row>
    <row r="21" s="1" customFormat="1" spans="2:2">
      <c r="B21" s="1" t="s">
        <v>32</v>
      </c>
    </row>
    <row r="22" s="1" customFormat="1" spans="1:27">
      <c r="A22" s="2"/>
      <c r="B22" s="1" t="s">
        <v>40</v>
      </c>
      <c r="E22" s="1" t="s">
        <v>8</v>
      </c>
      <c r="F22" s="1" t="s">
        <v>9</v>
      </c>
      <c r="G22" s="1" t="s">
        <v>41</v>
      </c>
      <c r="J22" s="1" t="s">
        <v>8</v>
      </c>
      <c r="K22" s="1" t="s">
        <v>9</v>
      </c>
      <c r="L22" s="2" t="s">
        <v>99</v>
      </c>
      <c r="M22" s="2"/>
      <c r="N22" s="2"/>
      <c r="O22" s="2" t="s">
        <v>8</v>
      </c>
      <c r="P22" s="2" t="s">
        <v>9</v>
      </c>
      <c r="Q22" s="2" t="s">
        <v>100</v>
      </c>
      <c r="R22" s="2"/>
      <c r="S22" s="2"/>
      <c r="T22" s="2" t="s">
        <v>8</v>
      </c>
      <c r="U22" s="2" t="s">
        <v>9</v>
      </c>
      <c r="V22" s="2" t="s">
        <v>101</v>
      </c>
      <c r="W22" s="2"/>
      <c r="X22" s="2"/>
      <c r="Y22" s="2" t="s">
        <v>8</v>
      </c>
      <c r="Z22" s="2" t="s">
        <v>9</v>
      </c>
      <c r="AA22" s="2"/>
    </row>
    <row r="23" s="1" customFormat="1" spans="1:26">
      <c r="A23" s="1" t="s">
        <v>28</v>
      </c>
      <c r="B23" s="2">
        <v>0.35</v>
      </c>
      <c r="C23" s="2">
        <v>0.48</v>
      </c>
      <c r="D23" s="2">
        <v>0.3</v>
      </c>
      <c r="E23" s="1">
        <f t="shared" ref="E23:E28" si="14">AVERAGE(B23:D23)</f>
        <v>0.376666666666667</v>
      </c>
      <c r="F23" s="1">
        <f t="shared" ref="F23:F28" si="15">STDEV(B23:D23)</f>
        <v>0.0929157324317757</v>
      </c>
      <c r="G23" s="2">
        <v>0.1</v>
      </c>
      <c r="H23" s="2">
        <v>0.1</v>
      </c>
      <c r="I23" s="2">
        <v>0.24</v>
      </c>
      <c r="J23" s="1">
        <f t="shared" ref="J23:J28" si="16">AVERAGE(G23:I23)</f>
        <v>0.146666666666667</v>
      </c>
      <c r="K23" s="1">
        <f t="shared" ref="K23:K28" si="17">STDEV(G23:I23)</f>
        <v>0.0808290376865476</v>
      </c>
      <c r="L23" s="2">
        <v>0.1</v>
      </c>
      <c r="M23" s="2">
        <v>0.12</v>
      </c>
      <c r="N23" s="2">
        <v>0.21</v>
      </c>
      <c r="O23" s="1">
        <f t="shared" ref="O23:O28" si="18">AVERAGE(L23:N23)</f>
        <v>0.143333333333333</v>
      </c>
      <c r="P23" s="1">
        <f t="shared" ref="P23:P28" si="19">STDEV(L23:N23)</f>
        <v>0.0585946527708231</v>
      </c>
      <c r="Q23" s="2">
        <v>0.4</v>
      </c>
      <c r="R23" s="2">
        <v>0.43</v>
      </c>
      <c r="S23" s="2">
        <v>0.31</v>
      </c>
      <c r="T23" s="1">
        <f t="shared" ref="T23:T28" si="20">AVERAGE(Q23:S23)</f>
        <v>0.38</v>
      </c>
      <c r="U23" s="1">
        <f t="shared" ref="U23:U28" si="21">STDEV(Q23:S23)</f>
        <v>0.062449979983984</v>
      </c>
      <c r="V23" s="2">
        <v>0.4</v>
      </c>
      <c r="W23" s="2">
        <v>0.43</v>
      </c>
      <c r="X23" s="2">
        <v>0.31</v>
      </c>
      <c r="Y23" s="1">
        <f t="shared" ref="Y23:Y28" si="22">AVERAGE(V23:X23)</f>
        <v>0.38</v>
      </c>
      <c r="Z23" s="1">
        <f t="shared" ref="Z23:Z28" si="23">STDEV(V23:X23)</f>
        <v>0.062449979983984</v>
      </c>
    </row>
    <row r="24" s="1" customFormat="1" spans="1:26">
      <c r="A24" s="1" t="s">
        <v>29</v>
      </c>
      <c r="B24" s="2">
        <v>0.65</v>
      </c>
      <c r="C24" s="2">
        <v>0.71</v>
      </c>
      <c r="D24" s="2">
        <v>0.52</v>
      </c>
      <c r="E24" s="1">
        <f t="shared" si="14"/>
        <v>0.626666666666667</v>
      </c>
      <c r="F24" s="1">
        <f t="shared" si="15"/>
        <v>0.0971253485622231</v>
      </c>
      <c r="G24" s="2">
        <v>0.15</v>
      </c>
      <c r="H24" s="2">
        <v>0.2</v>
      </c>
      <c r="I24" s="2">
        <v>0.3</v>
      </c>
      <c r="J24" s="1">
        <f t="shared" si="16"/>
        <v>0.216666666666667</v>
      </c>
      <c r="K24" s="1">
        <f t="shared" si="17"/>
        <v>0.0763762615825973</v>
      </c>
      <c r="L24" s="2">
        <v>0.27</v>
      </c>
      <c r="M24" s="2">
        <v>0.28</v>
      </c>
      <c r="N24" s="2">
        <v>0.16</v>
      </c>
      <c r="O24" s="1">
        <f t="shared" si="18"/>
        <v>0.236666666666667</v>
      </c>
      <c r="P24" s="1">
        <f t="shared" si="19"/>
        <v>0.0665832811847939</v>
      </c>
      <c r="Q24" s="2">
        <v>0.83</v>
      </c>
      <c r="R24" s="2">
        <v>0.56</v>
      </c>
      <c r="S24" s="2">
        <v>0.74</v>
      </c>
      <c r="T24" s="1">
        <f t="shared" si="20"/>
        <v>0.71</v>
      </c>
      <c r="U24" s="1">
        <f t="shared" si="21"/>
        <v>0.137477270848675</v>
      </c>
      <c r="V24" s="2">
        <v>0.83</v>
      </c>
      <c r="W24" s="2">
        <v>0.56</v>
      </c>
      <c r="X24" s="2">
        <v>0.74</v>
      </c>
      <c r="Y24" s="1">
        <f t="shared" si="22"/>
        <v>0.71</v>
      </c>
      <c r="Z24" s="1">
        <f t="shared" si="23"/>
        <v>0.137477270848675</v>
      </c>
    </row>
    <row r="25" spans="1:35">
      <c r="A25" s="1" t="s">
        <v>42</v>
      </c>
      <c r="B25" s="2">
        <v>0.69</v>
      </c>
      <c r="C25" s="2">
        <v>0.56</v>
      </c>
      <c r="D25" s="2">
        <v>0.43</v>
      </c>
      <c r="E25" s="1">
        <f t="shared" si="14"/>
        <v>0.56</v>
      </c>
      <c r="F25" s="1">
        <f t="shared" si="15"/>
        <v>0.13</v>
      </c>
      <c r="G25" s="2">
        <v>0.35</v>
      </c>
      <c r="H25" s="2">
        <v>0.11</v>
      </c>
      <c r="I25" s="2">
        <v>0.23</v>
      </c>
      <c r="J25" s="1">
        <f t="shared" si="16"/>
        <v>0.23</v>
      </c>
      <c r="K25" s="1">
        <f t="shared" si="17"/>
        <v>0.12</v>
      </c>
      <c r="L25" s="2">
        <v>0.2</v>
      </c>
      <c r="M25" s="2">
        <v>0.1</v>
      </c>
      <c r="N25" s="2">
        <v>0.31</v>
      </c>
      <c r="O25" s="1">
        <f t="shared" si="18"/>
        <v>0.203333333333333</v>
      </c>
      <c r="P25" s="1">
        <f t="shared" si="19"/>
        <v>0.105039675043925</v>
      </c>
      <c r="Q25" s="2">
        <v>0.69</v>
      </c>
      <c r="R25" s="2">
        <v>0.6</v>
      </c>
      <c r="S25" s="2">
        <v>0.51</v>
      </c>
      <c r="T25" s="1">
        <f t="shared" si="20"/>
        <v>0.6</v>
      </c>
      <c r="U25" s="1">
        <f t="shared" si="21"/>
        <v>0.09</v>
      </c>
      <c r="V25" s="2">
        <v>0.69</v>
      </c>
      <c r="W25" s="2">
        <v>0.6</v>
      </c>
      <c r="X25" s="2">
        <v>0.51</v>
      </c>
      <c r="Y25" s="1">
        <f t="shared" si="22"/>
        <v>0.6</v>
      </c>
      <c r="Z25" s="1">
        <f t="shared" si="23"/>
        <v>0.09</v>
      </c>
      <c r="AA25" s="2"/>
      <c r="AB25" s="2"/>
      <c r="AC25" s="2"/>
      <c r="AD25" s="2"/>
      <c r="AE25" s="2"/>
      <c r="AF25" s="2"/>
      <c r="AG25" s="2"/>
      <c r="AH25" s="2"/>
      <c r="AI25" s="2"/>
    </row>
    <row r="26" spans="1:35">
      <c r="A26" s="1" t="s">
        <v>30</v>
      </c>
      <c r="B26" s="2">
        <v>0.38</v>
      </c>
      <c r="C26" s="2">
        <v>0.24</v>
      </c>
      <c r="D26" s="2">
        <v>0.15</v>
      </c>
      <c r="E26" s="1">
        <f t="shared" si="14"/>
        <v>0.256666666666667</v>
      </c>
      <c r="F26" s="1">
        <f t="shared" si="15"/>
        <v>0.115902257671425</v>
      </c>
      <c r="G26" s="2">
        <v>0.79</v>
      </c>
      <c r="H26" s="2">
        <v>0.65</v>
      </c>
      <c r="I26" s="2">
        <v>0.53</v>
      </c>
      <c r="J26" s="1">
        <f t="shared" si="16"/>
        <v>0.656666666666667</v>
      </c>
      <c r="K26" s="1">
        <f t="shared" si="17"/>
        <v>0.130128141972954</v>
      </c>
      <c r="L26" s="2">
        <v>0.79</v>
      </c>
      <c r="M26" s="2">
        <v>0.63</v>
      </c>
      <c r="N26" s="2">
        <v>0.54</v>
      </c>
      <c r="O26" s="1">
        <f t="shared" si="18"/>
        <v>0.653333333333333</v>
      </c>
      <c r="P26" s="1">
        <f t="shared" si="19"/>
        <v>0.126622799421484</v>
      </c>
      <c r="Q26" s="2">
        <v>0.22</v>
      </c>
      <c r="R26" s="2">
        <v>0.1</v>
      </c>
      <c r="S26" s="2">
        <v>0.3</v>
      </c>
      <c r="T26" s="1">
        <f t="shared" si="20"/>
        <v>0.206666666666667</v>
      </c>
      <c r="U26" s="1">
        <f t="shared" si="21"/>
        <v>0.100664459136943</v>
      </c>
      <c r="V26" s="2">
        <v>0.22</v>
      </c>
      <c r="W26" s="2">
        <v>0.1</v>
      </c>
      <c r="X26" s="2">
        <v>0.3</v>
      </c>
      <c r="Y26" s="1">
        <f t="shared" si="22"/>
        <v>0.206666666666667</v>
      </c>
      <c r="Z26" s="1">
        <f t="shared" si="23"/>
        <v>0.100664459136943</v>
      </c>
      <c r="AA26" s="2"/>
      <c r="AB26" s="2"/>
      <c r="AC26" s="2"/>
      <c r="AD26" s="2"/>
      <c r="AE26" s="2"/>
      <c r="AF26" s="2"/>
      <c r="AG26" s="2"/>
      <c r="AH26" s="2"/>
      <c r="AI26" s="2"/>
    </row>
    <row r="27" s="1" customFormat="1" spans="1:26">
      <c r="A27" s="1" t="s">
        <v>43</v>
      </c>
      <c r="B27" s="2">
        <v>0.97</v>
      </c>
      <c r="C27" s="2">
        <v>0.61</v>
      </c>
      <c r="D27" s="2">
        <v>0.75</v>
      </c>
      <c r="E27" s="1">
        <f t="shared" si="14"/>
        <v>0.776666666666667</v>
      </c>
      <c r="F27" s="1">
        <f t="shared" si="15"/>
        <v>0.181475434517549</v>
      </c>
      <c r="G27" s="2">
        <v>0.23</v>
      </c>
      <c r="H27" s="2">
        <v>0.11</v>
      </c>
      <c r="I27" s="2">
        <v>0.26</v>
      </c>
      <c r="J27" s="1">
        <f t="shared" si="16"/>
        <v>0.2</v>
      </c>
      <c r="K27" s="1">
        <f t="shared" si="17"/>
        <v>0.0793725393319377</v>
      </c>
      <c r="L27" s="2">
        <v>0.21</v>
      </c>
      <c r="M27" s="2">
        <v>0.13</v>
      </c>
      <c r="N27" s="2">
        <v>0.29</v>
      </c>
      <c r="O27" s="1">
        <f t="shared" si="18"/>
        <v>0.21</v>
      </c>
      <c r="P27" s="1">
        <f t="shared" si="19"/>
        <v>0.08</v>
      </c>
      <c r="Q27" s="2">
        <v>0.85</v>
      </c>
      <c r="R27" s="2">
        <v>0.72</v>
      </c>
      <c r="S27" s="2">
        <v>0.61</v>
      </c>
      <c r="T27" s="1">
        <f t="shared" si="20"/>
        <v>0.726666666666667</v>
      </c>
      <c r="U27" s="1">
        <f t="shared" si="21"/>
        <v>0.120138808606267</v>
      </c>
      <c r="V27" s="2">
        <v>0.85</v>
      </c>
      <c r="W27" s="2">
        <v>0.72</v>
      </c>
      <c r="X27" s="2">
        <v>0.61</v>
      </c>
      <c r="Y27" s="1">
        <f t="shared" si="22"/>
        <v>0.726666666666667</v>
      </c>
      <c r="Z27" s="1">
        <f t="shared" si="23"/>
        <v>0.120138808606267</v>
      </c>
    </row>
    <row r="28" s="1" customFormat="1" spans="1:26">
      <c r="A28" s="1" t="s">
        <v>31</v>
      </c>
      <c r="B28" s="2">
        <v>0.5</v>
      </c>
      <c r="C28" s="2">
        <v>0.38</v>
      </c>
      <c r="D28" s="2">
        <v>0.42</v>
      </c>
      <c r="E28" s="1">
        <f t="shared" si="14"/>
        <v>0.433333333333333</v>
      </c>
      <c r="F28" s="1">
        <f t="shared" si="15"/>
        <v>0.0611010092660779</v>
      </c>
      <c r="G28" s="2">
        <v>0.08</v>
      </c>
      <c r="H28" s="2">
        <v>0.11</v>
      </c>
      <c r="I28" s="2">
        <v>0.24</v>
      </c>
      <c r="J28" s="1">
        <f t="shared" si="16"/>
        <v>0.143333333333333</v>
      </c>
      <c r="K28" s="1">
        <f t="shared" si="17"/>
        <v>0.0850490054811538</v>
      </c>
      <c r="L28" s="2">
        <v>0.09</v>
      </c>
      <c r="M28" s="2">
        <v>0.1</v>
      </c>
      <c r="N28" s="2">
        <v>0.22</v>
      </c>
      <c r="O28" s="1">
        <f t="shared" si="18"/>
        <v>0.136666666666667</v>
      </c>
      <c r="P28" s="1">
        <f t="shared" si="19"/>
        <v>0.0723417813807024</v>
      </c>
      <c r="Q28" s="2">
        <v>0.6</v>
      </c>
      <c r="R28" s="2">
        <v>0.36</v>
      </c>
      <c r="S28" s="2">
        <v>0.48</v>
      </c>
      <c r="T28" s="1">
        <f t="shared" si="20"/>
        <v>0.48</v>
      </c>
      <c r="U28" s="1">
        <f t="shared" si="21"/>
        <v>0.12</v>
      </c>
      <c r="V28" s="2">
        <v>0.6</v>
      </c>
      <c r="W28" s="2">
        <v>0.36</v>
      </c>
      <c r="X28" s="2">
        <v>0.48</v>
      </c>
      <c r="Y28" s="1">
        <f t="shared" si="22"/>
        <v>0.48</v>
      </c>
      <c r="Z28" s="1">
        <f t="shared" si="23"/>
        <v>0.12</v>
      </c>
    </row>
    <row r="30" spans="1:1">
      <c r="A30" s="1" t="s">
        <v>18</v>
      </c>
    </row>
    <row r="31" s="1" customFormat="1" spans="1:27">
      <c r="A31" s="2"/>
      <c r="B31" s="1" t="s">
        <v>40</v>
      </c>
      <c r="E31" s="1" t="s">
        <v>8</v>
      </c>
      <c r="F31" s="1" t="s">
        <v>9</v>
      </c>
      <c r="G31" s="1" t="s">
        <v>41</v>
      </c>
      <c r="J31" s="1" t="s">
        <v>8</v>
      </c>
      <c r="K31" s="1" t="s">
        <v>9</v>
      </c>
      <c r="L31" s="2" t="s">
        <v>99</v>
      </c>
      <c r="M31" s="2"/>
      <c r="N31" s="2"/>
      <c r="O31" s="2" t="s">
        <v>8</v>
      </c>
      <c r="P31" s="2" t="s">
        <v>9</v>
      </c>
      <c r="Q31" s="2" t="s">
        <v>100</v>
      </c>
      <c r="R31" s="2"/>
      <c r="S31" s="2"/>
      <c r="T31" s="2" t="s">
        <v>8</v>
      </c>
      <c r="U31" s="2" t="s">
        <v>9</v>
      </c>
      <c r="V31" s="2" t="s">
        <v>101</v>
      </c>
      <c r="W31" s="2"/>
      <c r="X31" s="2"/>
      <c r="Y31" s="2" t="s">
        <v>8</v>
      </c>
      <c r="Z31" s="2" t="s">
        <v>9</v>
      </c>
      <c r="AA31" s="2"/>
    </row>
    <row r="32" spans="1:26">
      <c r="A32" s="1" t="s">
        <v>26</v>
      </c>
      <c r="B32" s="2">
        <v>1</v>
      </c>
      <c r="C32" s="2">
        <v>1.15</v>
      </c>
      <c r="D32" s="2">
        <v>0.86</v>
      </c>
      <c r="E32" s="1">
        <f>AVERAGE(B32:D32)</f>
        <v>1.00333333333333</v>
      </c>
      <c r="F32" s="1">
        <f>STDEV(B32:D32)</f>
        <v>0.145028732785381</v>
      </c>
      <c r="G32" s="2">
        <v>0.48</v>
      </c>
      <c r="H32" s="2">
        <v>0.41</v>
      </c>
      <c r="I32" s="2">
        <v>0.56</v>
      </c>
      <c r="J32" s="1">
        <f>AVERAGE(G32:I32)</f>
        <v>0.483333333333333</v>
      </c>
      <c r="K32" s="1">
        <f>STDEV(G32:I32)</f>
        <v>0.0750555349946514</v>
      </c>
      <c r="L32" s="2">
        <v>0.47</v>
      </c>
      <c r="M32" s="2">
        <v>0.58</v>
      </c>
      <c r="N32" s="2">
        <v>0.39</v>
      </c>
      <c r="O32" s="1">
        <f>AVERAGE(L32:N32)</f>
        <v>0.48</v>
      </c>
      <c r="P32" s="1">
        <f>STDEV(L32:N32)</f>
        <v>0.0953939201416945</v>
      </c>
      <c r="Q32" s="2">
        <v>0.9</v>
      </c>
      <c r="R32" s="2">
        <v>0.82</v>
      </c>
      <c r="S32" s="2">
        <v>0.98</v>
      </c>
      <c r="T32" s="1">
        <f>AVERAGE(Q32:S32)</f>
        <v>0.9</v>
      </c>
      <c r="U32" s="1">
        <f>STDEV(Q32:S32)</f>
        <v>0.08</v>
      </c>
      <c r="V32" s="2">
        <v>0.89</v>
      </c>
      <c r="W32" s="2">
        <v>0.99</v>
      </c>
      <c r="X32" s="2">
        <v>0.92</v>
      </c>
      <c r="Y32" s="1">
        <f>AVERAGE(V32:X32)</f>
        <v>0.933333333333333</v>
      </c>
      <c r="Z32" s="1">
        <f>STDEV(V32:X32)</f>
        <v>0.0513160143944688</v>
      </c>
    </row>
    <row r="33" spans="1:26">
      <c r="A33" s="1" t="s">
        <v>32</v>
      </c>
      <c r="B33" s="2">
        <v>1</v>
      </c>
      <c r="C33" s="2">
        <v>1.13</v>
      </c>
      <c r="D33" s="2">
        <v>0.91</v>
      </c>
      <c r="E33" s="1">
        <f>AVERAGE(B33:D33)</f>
        <v>1.01333333333333</v>
      </c>
      <c r="F33" s="1">
        <f>STDEV(B33:D33)</f>
        <v>0.11060440015358</v>
      </c>
      <c r="G33" s="2">
        <v>0.6</v>
      </c>
      <c r="H33" s="2">
        <v>0.65</v>
      </c>
      <c r="I33" s="2">
        <v>0.52</v>
      </c>
      <c r="J33" s="1">
        <f>AVERAGE(G33:I33)</f>
        <v>0.59</v>
      </c>
      <c r="K33" s="1">
        <f>STDEV(G33:I33)</f>
        <v>0.06557438524302</v>
      </c>
      <c r="L33" s="2">
        <v>0.62</v>
      </c>
      <c r="M33" s="2">
        <v>0.49</v>
      </c>
      <c r="N33" s="2">
        <v>0.68</v>
      </c>
      <c r="O33" s="1">
        <f>AVERAGE(L33:N33)</f>
        <v>0.596666666666667</v>
      </c>
      <c r="P33" s="1">
        <f>STDEV(L33:N33)</f>
        <v>0.0971253485622231</v>
      </c>
      <c r="Q33" s="2">
        <v>0.85</v>
      </c>
      <c r="R33" s="2">
        <v>0.92</v>
      </c>
      <c r="S33" s="2">
        <v>0.99</v>
      </c>
      <c r="T33" s="1">
        <f>AVERAGE(Q33:S33)</f>
        <v>0.92</v>
      </c>
      <c r="U33" s="1">
        <f>STDEV(Q33:S33)</f>
        <v>0.07</v>
      </c>
      <c r="V33" s="2">
        <v>0.95</v>
      </c>
      <c r="W33" s="2">
        <v>0.86</v>
      </c>
      <c r="X33" s="2">
        <v>1.08</v>
      </c>
      <c r="Y33" s="1">
        <f>AVERAGE(V33:X33)</f>
        <v>0.963333333333333</v>
      </c>
      <c r="Z33" s="1">
        <f>STDEV(V33:X33)</f>
        <v>0.11060440015358</v>
      </c>
    </row>
    <row r="35" spans="1:1">
      <c r="A35" s="1" t="s">
        <v>45</v>
      </c>
    </row>
    <row r="36" s="1" customFormat="1" spans="1:27">
      <c r="A36" s="2"/>
      <c r="B36" s="1" t="s">
        <v>40</v>
      </c>
      <c r="E36" s="1" t="s">
        <v>8</v>
      </c>
      <c r="F36" s="1" t="s">
        <v>9</v>
      </c>
      <c r="G36" s="1" t="s">
        <v>41</v>
      </c>
      <c r="J36" s="1" t="s">
        <v>8</v>
      </c>
      <c r="K36" s="1" t="s">
        <v>9</v>
      </c>
      <c r="L36" s="2" t="s">
        <v>99</v>
      </c>
      <c r="M36" s="2"/>
      <c r="N36" s="2"/>
      <c r="O36" s="2" t="s">
        <v>8</v>
      </c>
      <c r="P36" s="2" t="s">
        <v>9</v>
      </c>
      <c r="Q36" s="2" t="s">
        <v>100</v>
      </c>
      <c r="R36" s="2"/>
      <c r="S36" s="2"/>
      <c r="T36" s="2" t="s">
        <v>8</v>
      </c>
      <c r="U36" s="2" t="s">
        <v>9</v>
      </c>
      <c r="V36" s="2" t="s">
        <v>101</v>
      </c>
      <c r="W36" s="2"/>
      <c r="X36" s="2"/>
      <c r="Y36" s="2" t="s">
        <v>8</v>
      </c>
      <c r="Z36" s="2" t="s">
        <v>9</v>
      </c>
      <c r="AA36" s="2"/>
    </row>
    <row r="37" s="1" customFormat="1" spans="1:26">
      <c r="A37" s="1" t="s">
        <v>26</v>
      </c>
      <c r="B37" s="2">
        <v>1</v>
      </c>
      <c r="C37" s="2">
        <v>1.15</v>
      </c>
      <c r="D37" s="2">
        <v>0.89</v>
      </c>
      <c r="E37" s="1">
        <f>AVERAGE(B37:D37)</f>
        <v>1.01333333333333</v>
      </c>
      <c r="F37" s="1">
        <f>STDEV(B37:D37)</f>
        <v>0.130511813003013</v>
      </c>
      <c r="G37" s="2">
        <v>0.3</v>
      </c>
      <c r="H37" s="2">
        <v>0.22</v>
      </c>
      <c r="I37" s="2">
        <v>0.38</v>
      </c>
      <c r="J37" s="1">
        <f>AVERAGE(G37:I37)</f>
        <v>0.3</v>
      </c>
      <c r="K37" s="1">
        <f>STDEV(G37:I37)</f>
        <v>0.08</v>
      </c>
      <c r="L37" s="2">
        <v>0.26</v>
      </c>
      <c r="M37" s="2">
        <v>0.39</v>
      </c>
      <c r="N37" s="2">
        <v>0.21</v>
      </c>
      <c r="O37" s="1">
        <f>AVERAGE(L37:N37)</f>
        <v>0.286666666666667</v>
      </c>
      <c r="P37" s="1">
        <f>STDEV(L37:N37)</f>
        <v>0.0929157324317757</v>
      </c>
      <c r="Q37" s="2">
        <v>0.81</v>
      </c>
      <c r="R37" s="2">
        <v>0.76</v>
      </c>
      <c r="S37" s="2">
        <v>0.89</v>
      </c>
      <c r="T37" s="1">
        <f>AVERAGE(Q37:S37)</f>
        <v>0.82</v>
      </c>
      <c r="U37" s="1">
        <f>STDEV(Q37:S37)</f>
        <v>0.06557438524302</v>
      </c>
      <c r="V37" s="2">
        <v>0.71</v>
      </c>
      <c r="W37" s="2">
        <v>0.79</v>
      </c>
      <c r="X37" s="2">
        <v>0.88</v>
      </c>
      <c r="Y37" s="1">
        <f>AVERAGE(V37:X37)</f>
        <v>0.793333333333333</v>
      </c>
      <c r="Z37" s="1">
        <f>STDEV(V37:X37)</f>
        <v>0.0850490054811538</v>
      </c>
    </row>
    <row r="38" s="1" customFormat="1" spans="1:26">
      <c r="A38" s="1" t="s">
        <v>32</v>
      </c>
      <c r="B38" s="2">
        <v>1</v>
      </c>
      <c r="C38" s="2">
        <v>1.13</v>
      </c>
      <c r="D38" s="2">
        <v>0.89</v>
      </c>
      <c r="E38" s="1">
        <f>AVERAGE(B38:D38)</f>
        <v>1.00666666666667</v>
      </c>
      <c r="F38" s="1">
        <f>STDEV(B38:D38)</f>
        <v>0.120138808606267</v>
      </c>
      <c r="G38" s="2">
        <v>0.61</v>
      </c>
      <c r="H38" s="2">
        <v>0.54</v>
      </c>
      <c r="I38" s="2">
        <v>0.68</v>
      </c>
      <c r="J38" s="1">
        <f>AVERAGE(G38:I38)</f>
        <v>0.61</v>
      </c>
      <c r="K38" s="1">
        <f>STDEV(G38:I38)</f>
        <v>0.07</v>
      </c>
      <c r="L38" s="2">
        <v>0.63</v>
      </c>
      <c r="M38" s="2">
        <v>0.69</v>
      </c>
      <c r="N38" s="2">
        <v>0.52</v>
      </c>
      <c r="O38" s="1">
        <f>AVERAGE(L38:N38)</f>
        <v>0.613333333333333</v>
      </c>
      <c r="P38" s="1">
        <f>STDEV(L38:N38)</f>
        <v>0.0862167810425171</v>
      </c>
      <c r="Q38" s="2">
        <v>0.89</v>
      </c>
      <c r="R38" s="2">
        <v>0.82</v>
      </c>
      <c r="S38" s="2">
        <v>0.99</v>
      </c>
      <c r="T38" s="1">
        <f>AVERAGE(Q38:S38)</f>
        <v>0.9</v>
      </c>
      <c r="U38" s="1">
        <f>STDEV(Q38:S38)</f>
        <v>0.0854400374531753</v>
      </c>
      <c r="V38" s="2">
        <v>0.83</v>
      </c>
      <c r="W38" s="2">
        <v>0.93</v>
      </c>
      <c r="X38" s="2">
        <v>1.09</v>
      </c>
      <c r="Y38" s="1">
        <f>AVERAGE(V38:X38)</f>
        <v>0.95</v>
      </c>
      <c r="Z38" s="1">
        <f>STDEV(V38:X38)</f>
        <v>0.13114877048604</v>
      </c>
    </row>
    <row r="40" spans="1:1">
      <c r="A40" s="1" t="s">
        <v>25</v>
      </c>
    </row>
    <row r="41" s="1" customFormat="1" spans="1:27">
      <c r="A41" s="2"/>
      <c r="B41" s="1" t="s">
        <v>40</v>
      </c>
      <c r="E41" s="1" t="s">
        <v>8</v>
      </c>
      <c r="F41" s="1" t="s">
        <v>9</v>
      </c>
      <c r="G41" s="1" t="s">
        <v>41</v>
      </c>
      <c r="J41" s="1" t="s">
        <v>8</v>
      </c>
      <c r="K41" s="1" t="s">
        <v>9</v>
      </c>
      <c r="L41" s="2" t="s">
        <v>99</v>
      </c>
      <c r="M41" s="2"/>
      <c r="N41" s="2"/>
      <c r="O41" s="2" t="s">
        <v>8</v>
      </c>
      <c r="P41" s="2" t="s">
        <v>9</v>
      </c>
      <c r="Q41" s="2" t="s">
        <v>100</v>
      </c>
      <c r="R41" s="2"/>
      <c r="S41" s="2"/>
      <c r="T41" s="2" t="s">
        <v>8</v>
      </c>
      <c r="U41" s="2" t="s">
        <v>9</v>
      </c>
      <c r="V41" s="2" t="s">
        <v>101</v>
      </c>
      <c r="W41" s="2"/>
      <c r="X41" s="2"/>
      <c r="Y41" s="2" t="s">
        <v>8</v>
      </c>
      <c r="Z41" s="2" t="s">
        <v>9</v>
      </c>
      <c r="AA41" s="2"/>
    </row>
    <row r="42" s="1" customFormat="1" spans="1:26">
      <c r="A42" s="1" t="s">
        <v>26</v>
      </c>
      <c r="B42" s="2">
        <v>1</v>
      </c>
      <c r="C42" s="2">
        <v>1.36</v>
      </c>
      <c r="D42" s="2">
        <v>0.7</v>
      </c>
      <c r="E42" s="1">
        <f>AVERAGE(B42:D42)</f>
        <v>1.02</v>
      </c>
      <c r="F42" s="1">
        <f>STDEV(B42:D42)</f>
        <v>0.330454232837166</v>
      </c>
      <c r="G42" s="2">
        <v>4.78</v>
      </c>
      <c r="H42" s="2">
        <v>4.69</v>
      </c>
      <c r="I42" s="2">
        <v>3.88</v>
      </c>
      <c r="J42" s="1">
        <f>AVERAGE(G42:I42)</f>
        <v>4.45</v>
      </c>
      <c r="K42" s="1">
        <f>STDEV(G42:I42)</f>
        <v>0.495681349255749</v>
      </c>
      <c r="L42" s="2">
        <v>5.02</v>
      </c>
      <c r="M42" s="2">
        <v>4.26</v>
      </c>
      <c r="N42" s="2">
        <v>4.39</v>
      </c>
      <c r="O42" s="1">
        <f>AVERAGE(L42:N42)</f>
        <v>4.55666666666667</v>
      </c>
      <c r="P42" s="1">
        <f>STDEV(L42:N42)</f>
        <v>0.406489032242363</v>
      </c>
      <c r="Q42" s="2">
        <v>1.41</v>
      </c>
      <c r="R42" s="2">
        <v>1.26</v>
      </c>
      <c r="S42" s="2">
        <v>1.08</v>
      </c>
      <c r="T42" s="1">
        <f>AVERAGE(Q42:S42)</f>
        <v>1.25</v>
      </c>
      <c r="U42" s="1">
        <f>STDEV(Q42:S42)</f>
        <v>0.165227116418583</v>
      </c>
      <c r="V42" s="2">
        <v>1.88</v>
      </c>
      <c r="W42" s="2">
        <v>1.63</v>
      </c>
      <c r="X42" s="2">
        <v>1.37</v>
      </c>
      <c r="Y42" s="1">
        <f>AVERAGE(V42:X42)</f>
        <v>1.62666666666667</v>
      </c>
      <c r="Z42" s="1">
        <f>STDEV(V42:X42)</f>
        <v>0.255016339345802</v>
      </c>
    </row>
    <row r="43" s="1" customFormat="1" spans="1:26">
      <c r="A43" s="1" t="s">
        <v>32</v>
      </c>
      <c r="B43" s="2">
        <v>1</v>
      </c>
      <c r="C43" s="2">
        <v>1.28</v>
      </c>
      <c r="D43" s="2">
        <v>0.81</v>
      </c>
      <c r="E43" s="1">
        <f>AVERAGE(B43:D43)</f>
        <v>1.03</v>
      </c>
      <c r="F43" s="1">
        <f>STDEV(B43:D43)</f>
        <v>0.236431808350738</v>
      </c>
      <c r="G43" s="2">
        <v>3.52</v>
      </c>
      <c r="H43" s="2">
        <v>3.22</v>
      </c>
      <c r="I43" s="2">
        <v>2.89</v>
      </c>
      <c r="J43" s="1">
        <f>AVERAGE(G43:I43)</f>
        <v>3.21</v>
      </c>
      <c r="K43" s="1">
        <f>STDEV(G43:I43)</f>
        <v>0.315119025131775</v>
      </c>
      <c r="L43" s="2">
        <v>2.96</v>
      </c>
      <c r="M43" s="2">
        <v>3.85</v>
      </c>
      <c r="N43" s="2">
        <v>3.16</v>
      </c>
      <c r="O43" s="1">
        <f>AVERAGE(L43:N43)</f>
        <v>3.32333333333333</v>
      </c>
      <c r="P43" s="1">
        <f>STDEV(L43:N43)</f>
        <v>0.466940395910799</v>
      </c>
      <c r="Q43" s="2">
        <v>1.16</v>
      </c>
      <c r="R43" s="2">
        <v>0.85</v>
      </c>
      <c r="S43" s="2">
        <v>0.96</v>
      </c>
      <c r="T43" s="1">
        <f>AVERAGE(Q43:S43)</f>
        <v>0.99</v>
      </c>
      <c r="U43" s="1">
        <f>STDEV(Q43:S43)</f>
        <v>0.157162336455017</v>
      </c>
      <c r="V43" s="2">
        <v>1.26</v>
      </c>
      <c r="W43" s="2">
        <v>1.18</v>
      </c>
      <c r="X43" s="2">
        <v>0.76</v>
      </c>
      <c r="Y43" s="1">
        <f>AVERAGE(V43:X43)</f>
        <v>1.06666666666667</v>
      </c>
      <c r="Z43" s="1">
        <f>STDEV(V43:X43)</f>
        <v>0.268576494379782</v>
      </c>
    </row>
    <row r="45" spans="1:1">
      <c r="A45" s="1" t="s">
        <v>33</v>
      </c>
    </row>
    <row r="46" spans="2:2">
      <c r="B46" s="1" t="s">
        <v>26</v>
      </c>
    </row>
    <row r="47" s="1" customFormat="1" spans="1:27">
      <c r="A47" s="2"/>
      <c r="B47" s="1" t="s">
        <v>40</v>
      </c>
      <c r="E47" s="1" t="s">
        <v>8</v>
      </c>
      <c r="F47" s="1" t="s">
        <v>9</v>
      </c>
      <c r="G47" s="1" t="s">
        <v>41</v>
      </c>
      <c r="J47" s="1" t="s">
        <v>8</v>
      </c>
      <c r="K47" s="1" t="s">
        <v>9</v>
      </c>
      <c r="L47" s="2" t="s">
        <v>99</v>
      </c>
      <c r="M47" s="2"/>
      <c r="N47" s="2"/>
      <c r="O47" s="2" t="s">
        <v>8</v>
      </c>
      <c r="P47" s="2" t="s">
        <v>9</v>
      </c>
      <c r="Q47" s="2" t="s">
        <v>100</v>
      </c>
      <c r="R47" s="2"/>
      <c r="S47" s="2"/>
      <c r="T47" s="2" t="s">
        <v>8</v>
      </c>
      <c r="U47" s="2" t="s">
        <v>9</v>
      </c>
      <c r="V47" s="2" t="s">
        <v>101</v>
      </c>
      <c r="W47" s="2"/>
      <c r="X47" s="2"/>
      <c r="Y47" s="2" t="s">
        <v>8</v>
      </c>
      <c r="Z47" s="2" t="s">
        <v>9</v>
      </c>
      <c r="AA47" s="2"/>
    </row>
    <row r="48" spans="1:26">
      <c r="A48" s="1" t="s">
        <v>46</v>
      </c>
      <c r="B48" s="2">
        <v>1</v>
      </c>
      <c r="C48" s="2">
        <v>1.16</v>
      </c>
      <c r="D48" s="2">
        <v>0.89</v>
      </c>
      <c r="E48" s="1">
        <f>AVERAGE(B48:D48)</f>
        <v>1.01666666666667</v>
      </c>
      <c r="F48" s="1">
        <f>STDEV(B48:D48)</f>
        <v>0.135769412362775</v>
      </c>
      <c r="G48" s="2">
        <v>0.41</v>
      </c>
      <c r="H48" s="2">
        <v>0.59</v>
      </c>
      <c r="I48" s="2">
        <v>0.52</v>
      </c>
      <c r="J48" s="1">
        <f t="shared" ref="J48:J51" si="24">AVERAGE(G48:I48)</f>
        <v>0.506666666666667</v>
      </c>
      <c r="K48" s="1">
        <f t="shared" ref="K48:K51" si="25">STDEV(G48:I48)</f>
        <v>0.0907377172587746</v>
      </c>
      <c r="L48" s="2">
        <v>0.48</v>
      </c>
      <c r="M48" s="2">
        <v>0.32</v>
      </c>
      <c r="N48" s="2">
        <v>0.56</v>
      </c>
      <c r="O48" s="1">
        <f t="shared" ref="O48:O51" si="26">AVERAGE(L48:N48)</f>
        <v>0.453333333333333</v>
      </c>
      <c r="P48" s="1">
        <f t="shared" ref="P48:P51" si="27">STDEV(L48:N48)</f>
        <v>0.122202018532156</v>
      </c>
      <c r="Q48" s="2">
        <v>0.82</v>
      </c>
      <c r="R48" s="2">
        <v>0.91</v>
      </c>
      <c r="S48" s="2">
        <v>0.89</v>
      </c>
      <c r="T48" s="1">
        <f t="shared" ref="T48:T51" si="28">AVERAGE(Q48:S48)</f>
        <v>0.873333333333333</v>
      </c>
      <c r="U48" s="1">
        <f t="shared" ref="U48:U51" si="29">STDEV(Q48:S48)</f>
        <v>0.0472581562625261</v>
      </c>
      <c r="V48" s="2">
        <v>0.96</v>
      </c>
      <c r="W48" s="2">
        <v>0.79</v>
      </c>
      <c r="X48" s="2">
        <v>0.82</v>
      </c>
      <c r="Y48" s="1">
        <f t="shared" ref="Y48:Y51" si="30">AVERAGE(V48:X48)</f>
        <v>0.856666666666667</v>
      </c>
      <c r="Z48" s="1">
        <f t="shared" ref="Z48:Z51" si="31">STDEV(V48:X48)</f>
        <v>0.0907377172587746</v>
      </c>
    </row>
    <row r="49" spans="1:26">
      <c r="A49" s="1" t="s">
        <v>47</v>
      </c>
      <c r="B49" s="2">
        <v>1</v>
      </c>
      <c r="C49" s="2">
        <v>1.13</v>
      </c>
      <c r="D49" s="2">
        <v>0.86</v>
      </c>
      <c r="E49" s="1">
        <f>AVERAGE(B49:D49)</f>
        <v>0.996666666666667</v>
      </c>
      <c r="F49" s="1">
        <f>STDEV(B49:D49)</f>
        <v>0.135030860670194</v>
      </c>
      <c r="G49" s="2">
        <v>0.48</v>
      </c>
      <c r="H49" s="2">
        <v>0.38</v>
      </c>
      <c r="I49" s="2">
        <v>0.33</v>
      </c>
      <c r="J49" s="1">
        <f t="shared" si="24"/>
        <v>0.396666666666667</v>
      </c>
      <c r="K49" s="1">
        <f t="shared" si="25"/>
        <v>0.0763762615825973</v>
      </c>
      <c r="L49" s="2">
        <v>0.42</v>
      </c>
      <c r="M49" s="2">
        <v>0.31</v>
      </c>
      <c r="N49" s="2">
        <v>0.49</v>
      </c>
      <c r="O49" s="1">
        <f t="shared" si="26"/>
        <v>0.406666666666667</v>
      </c>
      <c r="P49" s="1">
        <f t="shared" si="27"/>
        <v>0.0907377172587746</v>
      </c>
      <c r="Q49" s="2">
        <v>1.25</v>
      </c>
      <c r="R49" s="2">
        <v>1.13</v>
      </c>
      <c r="S49" s="2">
        <v>0.86</v>
      </c>
      <c r="T49" s="1">
        <f t="shared" si="28"/>
        <v>1.08</v>
      </c>
      <c r="U49" s="1">
        <f t="shared" si="29"/>
        <v>0.199749843554382</v>
      </c>
      <c r="V49" s="2">
        <v>0.91</v>
      </c>
      <c r="W49" s="2">
        <v>1.15</v>
      </c>
      <c r="X49" s="2">
        <v>0.9</v>
      </c>
      <c r="Y49" s="1">
        <f t="shared" si="30"/>
        <v>0.986666666666667</v>
      </c>
      <c r="Z49" s="1">
        <f t="shared" si="31"/>
        <v>0.141539158303748</v>
      </c>
    </row>
    <row r="50" spans="1:26">
      <c r="A50" s="1" t="s">
        <v>48</v>
      </c>
      <c r="B50" s="2">
        <v>1</v>
      </c>
      <c r="C50" s="2">
        <v>1.16</v>
      </c>
      <c r="D50" s="2">
        <v>0.82</v>
      </c>
      <c r="E50" s="1">
        <f>AVERAGE(B50:D50)</f>
        <v>0.993333333333333</v>
      </c>
      <c r="F50" s="1">
        <f>STDEV(B50:D50)</f>
        <v>0.170098010962308</v>
      </c>
      <c r="G50" s="2">
        <v>2.63</v>
      </c>
      <c r="H50" s="2">
        <v>2.99</v>
      </c>
      <c r="I50" s="2">
        <v>2.23</v>
      </c>
      <c r="J50" s="1">
        <f t="shared" si="24"/>
        <v>2.61666666666667</v>
      </c>
      <c r="K50" s="1">
        <f t="shared" si="25"/>
        <v>0.380175398116887</v>
      </c>
      <c r="L50" s="2">
        <v>2.45</v>
      </c>
      <c r="M50" s="2">
        <v>3.01</v>
      </c>
      <c r="N50" s="2">
        <v>2.94</v>
      </c>
      <c r="O50" s="1">
        <f t="shared" si="26"/>
        <v>2.8</v>
      </c>
      <c r="P50" s="1">
        <f t="shared" si="27"/>
        <v>0.305122926047847</v>
      </c>
      <c r="Q50" s="2">
        <v>1.26</v>
      </c>
      <c r="R50" s="2">
        <v>1.33</v>
      </c>
      <c r="S50" s="2">
        <v>1.01</v>
      </c>
      <c r="T50" s="1">
        <f t="shared" si="28"/>
        <v>1.2</v>
      </c>
      <c r="U50" s="1">
        <f t="shared" si="29"/>
        <v>0.168226038412607</v>
      </c>
      <c r="V50" s="2">
        <v>1.36</v>
      </c>
      <c r="W50" s="2">
        <v>1.12</v>
      </c>
      <c r="X50" s="2">
        <v>1.28</v>
      </c>
      <c r="Y50" s="1">
        <f t="shared" si="30"/>
        <v>1.25333333333333</v>
      </c>
      <c r="Z50" s="1">
        <f t="shared" si="31"/>
        <v>0.122202018532156</v>
      </c>
    </row>
    <row r="51" spans="1:26">
      <c r="A51" s="1" t="s">
        <v>49</v>
      </c>
      <c r="B51" s="2">
        <v>1</v>
      </c>
      <c r="C51" s="2">
        <v>1.22</v>
      </c>
      <c r="D51" s="2">
        <v>0.79</v>
      </c>
      <c r="E51" s="1">
        <f>AVERAGE(B51:D51)</f>
        <v>1.00333333333333</v>
      </c>
      <c r="F51" s="1">
        <f>STDEV(B51:D51)</f>
        <v>0.215019378971602</v>
      </c>
      <c r="G51" s="2">
        <v>3.52</v>
      </c>
      <c r="H51" s="2">
        <v>3.26</v>
      </c>
      <c r="I51" s="2">
        <v>2.56</v>
      </c>
      <c r="J51" s="1">
        <f t="shared" si="24"/>
        <v>3.11333333333333</v>
      </c>
      <c r="K51" s="1">
        <f t="shared" si="25"/>
        <v>0.496521231503078</v>
      </c>
      <c r="L51" s="2">
        <v>2.61</v>
      </c>
      <c r="M51" s="2">
        <v>3.41</v>
      </c>
      <c r="N51" s="2">
        <v>2.99</v>
      </c>
      <c r="O51" s="1">
        <f t="shared" si="26"/>
        <v>3.00333333333333</v>
      </c>
      <c r="P51" s="1">
        <f t="shared" si="27"/>
        <v>0.400166631958905</v>
      </c>
      <c r="Q51" s="2">
        <v>1.26</v>
      </c>
      <c r="R51" s="2">
        <v>1.55</v>
      </c>
      <c r="S51" s="2">
        <v>1.64</v>
      </c>
      <c r="T51" s="1">
        <f t="shared" si="28"/>
        <v>1.48333333333333</v>
      </c>
      <c r="U51" s="1">
        <f t="shared" si="29"/>
        <v>0.198578280114753</v>
      </c>
      <c r="V51" s="2">
        <v>1.35</v>
      </c>
      <c r="W51" s="2">
        <v>1.68</v>
      </c>
      <c r="X51" s="2">
        <v>1.78</v>
      </c>
      <c r="Y51" s="1">
        <f t="shared" si="30"/>
        <v>1.60333333333333</v>
      </c>
      <c r="Z51" s="1">
        <f t="shared" si="31"/>
        <v>0.225018517756502</v>
      </c>
    </row>
    <row r="53" spans="2:2">
      <c r="B53" s="1" t="s">
        <v>32</v>
      </c>
    </row>
    <row r="54" s="1" customFormat="1" spans="1:27">
      <c r="A54" s="2"/>
      <c r="B54" s="1" t="s">
        <v>40</v>
      </c>
      <c r="E54" s="1" t="s">
        <v>8</v>
      </c>
      <c r="F54" s="1" t="s">
        <v>9</v>
      </c>
      <c r="G54" s="1" t="s">
        <v>41</v>
      </c>
      <c r="J54" s="1" t="s">
        <v>8</v>
      </c>
      <c r="K54" s="1" t="s">
        <v>9</v>
      </c>
      <c r="L54" s="2" t="s">
        <v>99</v>
      </c>
      <c r="M54" s="2"/>
      <c r="N54" s="2"/>
      <c r="O54" s="2" t="s">
        <v>8</v>
      </c>
      <c r="P54" s="2" t="s">
        <v>9</v>
      </c>
      <c r="Q54" s="2" t="s">
        <v>100</v>
      </c>
      <c r="R54" s="2"/>
      <c r="S54" s="2"/>
      <c r="T54" s="2" t="s">
        <v>8</v>
      </c>
      <c r="U54" s="2" t="s">
        <v>9</v>
      </c>
      <c r="V54" s="2" t="s">
        <v>101</v>
      </c>
      <c r="W54" s="2"/>
      <c r="X54" s="2"/>
      <c r="Y54" s="2" t="s">
        <v>8</v>
      </c>
      <c r="Z54" s="2" t="s">
        <v>9</v>
      </c>
      <c r="AA54" s="2"/>
    </row>
    <row r="55" s="1" customFormat="1" spans="1:26">
      <c r="A55" s="1" t="s">
        <v>46</v>
      </c>
      <c r="B55" s="2">
        <v>1</v>
      </c>
      <c r="C55" s="2">
        <v>1.19</v>
      </c>
      <c r="D55" s="2">
        <v>0.86</v>
      </c>
      <c r="E55" s="1">
        <f t="shared" ref="E55:E58" si="32">AVERAGE(B55:D55)</f>
        <v>1.01666666666667</v>
      </c>
      <c r="F55" s="1">
        <f t="shared" ref="F55:F58" si="33">STDEV(B55:D55)</f>
        <v>0.165630109984065</v>
      </c>
      <c r="G55" s="2">
        <v>0.55</v>
      </c>
      <c r="H55" s="2">
        <v>0.5</v>
      </c>
      <c r="I55" s="2">
        <v>0.36</v>
      </c>
      <c r="J55" s="1">
        <f t="shared" ref="J55:J58" si="34">AVERAGE(G55:I55)</f>
        <v>0.47</v>
      </c>
      <c r="K55" s="1">
        <f t="shared" ref="K55:K58" si="35">STDEV(G55:I55)</f>
        <v>0.0984885780179611</v>
      </c>
      <c r="L55" s="2">
        <v>0.58</v>
      </c>
      <c r="M55" s="2">
        <v>0.38</v>
      </c>
      <c r="N55" s="2">
        <v>0.31</v>
      </c>
      <c r="O55" s="1">
        <f t="shared" ref="O55:O58" si="36">AVERAGE(L55:N55)</f>
        <v>0.423333333333333</v>
      </c>
      <c r="P55" s="1">
        <f t="shared" ref="P55:P58" si="37">STDEV(L55:N55)</f>
        <v>0.140118997046558</v>
      </c>
      <c r="Q55" s="2">
        <v>0.78</v>
      </c>
      <c r="R55" s="2">
        <v>0.88</v>
      </c>
      <c r="S55" s="2">
        <v>0.96</v>
      </c>
      <c r="T55" s="1">
        <f t="shared" ref="T55:T58" si="38">AVERAGE(Q55:S55)</f>
        <v>0.873333333333333</v>
      </c>
      <c r="U55" s="1">
        <f t="shared" ref="U55:U58" si="39">STDEV(Q55:S55)</f>
        <v>0.0901849950564579</v>
      </c>
      <c r="V55" s="2">
        <v>0.89</v>
      </c>
      <c r="W55" s="2">
        <v>0.82</v>
      </c>
      <c r="X55" s="2">
        <v>0.91</v>
      </c>
      <c r="Y55" s="1">
        <f t="shared" ref="Y55:Y58" si="40">AVERAGE(V55:X55)</f>
        <v>0.873333333333333</v>
      </c>
      <c r="Z55" s="1">
        <f t="shared" ref="Z55:Z58" si="41">STDEV(V55:X55)</f>
        <v>0.0472581562625261</v>
      </c>
    </row>
    <row r="56" s="1" customFormat="1" spans="1:26">
      <c r="A56" s="1" t="s">
        <v>47</v>
      </c>
      <c r="B56" s="2">
        <v>1</v>
      </c>
      <c r="C56" s="2">
        <v>1.17</v>
      </c>
      <c r="D56" s="2">
        <v>0.85</v>
      </c>
      <c r="E56" s="1">
        <f t="shared" si="32"/>
        <v>1.00666666666667</v>
      </c>
      <c r="F56" s="1">
        <f t="shared" si="33"/>
        <v>0.160104132780304</v>
      </c>
      <c r="G56" s="2">
        <v>0.48</v>
      </c>
      <c r="H56" s="2">
        <v>0.32</v>
      </c>
      <c r="I56" s="2">
        <v>0.26</v>
      </c>
      <c r="J56" s="1">
        <f t="shared" si="34"/>
        <v>0.353333333333333</v>
      </c>
      <c r="K56" s="1">
        <f t="shared" si="35"/>
        <v>0.113724814061547</v>
      </c>
      <c r="L56" s="2">
        <v>0.52</v>
      </c>
      <c r="M56" s="2">
        <v>0.33</v>
      </c>
      <c r="N56" s="2">
        <v>0.28</v>
      </c>
      <c r="O56" s="1">
        <f t="shared" si="36"/>
        <v>0.376666666666667</v>
      </c>
      <c r="P56" s="1">
        <f t="shared" si="37"/>
        <v>0.126622799421484</v>
      </c>
      <c r="Q56" s="2">
        <v>0.86</v>
      </c>
      <c r="R56" s="2">
        <v>0.78</v>
      </c>
      <c r="S56" s="2">
        <v>0.96</v>
      </c>
      <c r="T56" s="1">
        <f t="shared" si="38"/>
        <v>0.866666666666667</v>
      </c>
      <c r="U56" s="1">
        <f t="shared" si="39"/>
        <v>0.0901849950564579</v>
      </c>
      <c r="V56" s="2">
        <v>0.86</v>
      </c>
      <c r="W56" s="2">
        <v>0.81</v>
      </c>
      <c r="X56" s="2">
        <v>0.99</v>
      </c>
      <c r="Y56" s="1">
        <f t="shared" si="40"/>
        <v>0.886666666666667</v>
      </c>
      <c r="Z56" s="1">
        <f t="shared" si="41"/>
        <v>0.0929157324317757</v>
      </c>
    </row>
    <row r="57" s="1" customFormat="1" spans="1:26">
      <c r="A57" s="1" t="s">
        <v>48</v>
      </c>
      <c r="B57" s="2">
        <v>1</v>
      </c>
      <c r="C57" s="2">
        <v>1.22</v>
      </c>
      <c r="D57" s="2">
        <v>0.75</v>
      </c>
      <c r="E57" s="1">
        <f t="shared" si="32"/>
        <v>0.99</v>
      </c>
      <c r="F57" s="1">
        <f t="shared" si="33"/>
        <v>0.235159520326097</v>
      </c>
      <c r="G57" s="2">
        <v>3.01</v>
      </c>
      <c r="H57" s="2">
        <v>3.88</v>
      </c>
      <c r="I57" s="2">
        <v>3.56</v>
      </c>
      <c r="J57" s="1">
        <f t="shared" si="34"/>
        <v>3.48333333333333</v>
      </c>
      <c r="K57" s="1">
        <f t="shared" si="35"/>
        <v>0.440037877157562</v>
      </c>
      <c r="L57" s="2">
        <v>3.96</v>
      </c>
      <c r="M57" s="2">
        <v>2.88</v>
      </c>
      <c r="N57" s="2">
        <v>3.26</v>
      </c>
      <c r="O57" s="1">
        <f t="shared" si="36"/>
        <v>3.36666666666667</v>
      </c>
      <c r="P57" s="1">
        <f t="shared" si="37"/>
        <v>0.547844260108047</v>
      </c>
      <c r="Q57" s="2">
        <v>1.77</v>
      </c>
      <c r="R57" s="2">
        <v>1.25</v>
      </c>
      <c r="S57" s="2">
        <v>1.63</v>
      </c>
      <c r="T57" s="1">
        <f t="shared" si="38"/>
        <v>1.55</v>
      </c>
      <c r="U57" s="1">
        <f t="shared" si="39"/>
        <v>0.269072480941474</v>
      </c>
      <c r="V57" s="2">
        <v>2.03</v>
      </c>
      <c r="W57" s="2">
        <v>1.52</v>
      </c>
      <c r="X57" s="2">
        <v>1.79</v>
      </c>
      <c r="Y57" s="1">
        <f t="shared" si="40"/>
        <v>1.78</v>
      </c>
      <c r="Z57" s="1">
        <f t="shared" si="41"/>
        <v>0.255147016443461</v>
      </c>
    </row>
    <row r="58" s="1" customFormat="1" spans="1:26">
      <c r="A58" s="1" t="s">
        <v>49</v>
      </c>
      <c r="B58" s="2">
        <v>1</v>
      </c>
      <c r="C58" s="2">
        <v>1.29</v>
      </c>
      <c r="D58" s="2">
        <v>0.72</v>
      </c>
      <c r="E58" s="1">
        <f t="shared" si="32"/>
        <v>1.00333333333333</v>
      </c>
      <c r="F58" s="1">
        <f t="shared" si="33"/>
        <v>0.285014619508076</v>
      </c>
      <c r="G58" s="2">
        <v>3.66</v>
      </c>
      <c r="H58" s="2">
        <v>3.12</v>
      </c>
      <c r="I58" s="2">
        <v>2.89</v>
      </c>
      <c r="J58" s="1">
        <f t="shared" si="34"/>
        <v>3.22333333333333</v>
      </c>
      <c r="K58" s="1">
        <f t="shared" si="35"/>
        <v>0.395263625107767</v>
      </c>
      <c r="L58" s="2">
        <v>3.74</v>
      </c>
      <c r="M58" s="2">
        <v>3.42</v>
      </c>
      <c r="N58" s="2">
        <v>2.62</v>
      </c>
      <c r="O58" s="1">
        <f t="shared" si="36"/>
        <v>3.26</v>
      </c>
      <c r="P58" s="1">
        <f t="shared" si="37"/>
        <v>0.576888204074238</v>
      </c>
      <c r="Q58" s="2">
        <v>1.01</v>
      </c>
      <c r="R58" s="2">
        <v>1.52</v>
      </c>
      <c r="S58" s="2">
        <v>1.32</v>
      </c>
      <c r="T58" s="1">
        <f t="shared" si="38"/>
        <v>1.28333333333333</v>
      </c>
      <c r="U58" s="1">
        <f t="shared" si="39"/>
        <v>0.256969518296107</v>
      </c>
      <c r="V58" s="2">
        <v>0.96</v>
      </c>
      <c r="W58" s="2">
        <v>1.3</v>
      </c>
      <c r="X58" s="2">
        <v>1.45</v>
      </c>
      <c r="Y58" s="1">
        <f t="shared" si="40"/>
        <v>1.23666666666667</v>
      </c>
      <c r="Z58" s="1">
        <f t="shared" si="41"/>
        <v>0.251064400768674</v>
      </c>
    </row>
  </sheetData>
  <mergeCells count="37">
    <mergeCell ref="B2:D2"/>
    <mergeCell ref="G2:I2"/>
    <mergeCell ref="B13:D13"/>
    <mergeCell ref="L13:N13"/>
    <mergeCell ref="Q13:S13"/>
    <mergeCell ref="V13:X13"/>
    <mergeCell ref="B22:D22"/>
    <mergeCell ref="G22:I22"/>
    <mergeCell ref="L22:N22"/>
    <mergeCell ref="Q22:S22"/>
    <mergeCell ref="V22:X22"/>
    <mergeCell ref="B31:D31"/>
    <mergeCell ref="G31:I31"/>
    <mergeCell ref="L31:N31"/>
    <mergeCell ref="Q31:S31"/>
    <mergeCell ref="V31:X31"/>
    <mergeCell ref="B36:D36"/>
    <mergeCell ref="G36:I36"/>
    <mergeCell ref="L36:N36"/>
    <mergeCell ref="Q36:S36"/>
    <mergeCell ref="V36:X36"/>
    <mergeCell ref="B41:D41"/>
    <mergeCell ref="G41:I41"/>
    <mergeCell ref="L41:N41"/>
    <mergeCell ref="Q41:S41"/>
    <mergeCell ref="V41:X41"/>
    <mergeCell ref="B47:D47"/>
    <mergeCell ref="G47:I47"/>
    <mergeCell ref="L47:N47"/>
    <mergeCell ref="Q47:S47"/>
    <mergeCell ref="V47:X47"/>
    <mergeCell ref="B54:D54"/>
    <mergeCell ref="G54:I54"/>
    <mergeCell ref="L54:N54"/>
    <mergeCell ref="Q54:S54"/>
    <mergeCell ref="V54:X54"/>
    <mergeCell ref="G12:I1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64"/>
  <sheetViews>
    <sheetView zoomScale="60" zoomScaleNormal="60" topLeftCell="A26" workbookViewId="0">
      <selection activeCell="B56" sqref="B56:F56"/>
    </sheetView>
  </sheetViews>
  <sheetFormatPr defaultColWidth="9" defaultRowHeight="14.25"/>
  <cols>
    <col min="1" max="1" width="9" style="1"/>
    <col min="2" max="3" width="12.625" style="1"/>
    <col min="4" max="4" width="21.0416666666667" style="1" customWidth="1"/>
    <col min="5" max="5" width="32.7083333333333" style="1" customWidth="1"/>
    <col min="6" max="6" width="30.8333333333333" style="1" customWidth="1"/>
    <col min="7" max="7" width="9" style="1"/>
    <col min="8" max="9" width="12.625" style="1"/>
    <col min="10" max="16" width="9" style="1"/>
    <col min="17" max="17" width="12.625" style="1"/>
    <col min="18" max="24" width="9" style="1"/>
    <col min="25" max="25" width="12.625" style="1"/>
    <col min="26" max="31" width="9" style="1"/>
    <col min="32" max="32" width="12.625" style="1"/>
    <col min="33" max="39" width="9" style="1"/>
    <col min="40" max="40" width="12.625" style="1"/>
    <col min="41" max="16384" width="9" style="1"/>
  </cols>
  <sheetData>
    <row r="1" spans="1:1">
      <c r="A1" s="1" t="s">
        <v>0</v>
      </c>
    </row>
    <row r="2" ht="18.75" spans="2:6">
      <c r="B2" s="1" t="s">
        <v>35</v>
      </c>
      <c r="C2" s="1" t="s">
        <v>36</v>
      </c>
      <c r="D2" s="1" t="s">
        <v>102</v>
      </c>
      <c r="E2" s="1" t="s">
        <v>103</v>
      </c>
      <c r="F2" s="1" t="s">
        <v>104</v>
      </c>
    </row>
    <row r="3" spans="2:6">
      <c r="B3" s="2">
        <v>15.52</v>
      </c>
      <c r="C3" s="2">
        <v>36.23</v>
      </c>
      <c r="D3" s="2">
        <v>18.46</v>
      </c>
      <c r="E3" s="2">
        <v>23.26</v>
      </c>
      <c r="F3" s="2">
        <v>39.52</v>
      </c>
    </row>
    <row r="4" spans="2:6">
      <c r="B4" s="2">
        <v>10.36</v>
      </c>
      <c r="C4" s="2">
        <v>42.22</v>
      </c>
      <c r="D4" s="2">
        <v>21.12</v>
      </c>
      <c r="E4" s="2">
        <v>25.41</v>
      </c>
      <c r="F4" s="2">
        <v>35.26</v>
      </c>
    </row>
    <row r="5" spans="2:6">
      <c r="B5" s="2">
        <v>6.33</v>
      </c>
      <c r="C5" s="2">
        <v>41.12</v>
      </c>
      <c r="D5" s="2">
        <v>28.46</v>
      </c>
      <c r="E5" s="2">
        <v>28.55</v>
      </c>
      <c r="F5" s="2">
        <v>45.52</v>
      </c>
    </row>
    <row r="6" spans="2:6">
      <c r="B6" s="2">
        <v>8.13</v>
      </c>
      <c r="C6" s="2">
        <v>56.52</v>
      </c>
      <c r="D6" s="2">
        <v>20.12</v>
      </c>
      <c r="E6" s="2">
        <v>20.12</v>
      </c>
      <c r="F6" s="2">
        <v>48.41</v>
      </c>
    </row>
    <row r="7" spans="2:6">
      <c r="B7" s="2">
        <v>11.02</v>
      </c>
      <c r="C7" s="2">
        <v>50.01</v>
      </c>
      <c r="D7" s="2">
        <v>25.63</v>
      </c>
      <c r="E7" s="2">
        <v>19.46</v>
      </c>
      <c r="F7" s="2">
        <v>40.01</v>
      </c>
    </row>
    <row r="8" spans="2:6">
      <c r="B8" s="2">
        <v>12.25</v>
      </c>
      <c r="C8" s="2">
        <v>38.55</v>
      </c>
      <c r="D8" s="2">
        <v>16.25</v>
      </c>
      <c r="E8" s="2">
        <v>20.41</v>
      </c>
      <c r="F8" s="2">
        <v>40.85</v>
      </c>
    </row>
    <row r="9" spans="1:6">
      <c r="A9" s="1" t="s">
        <v>8</v>
      </c>
      <c r="B9" s="1">
        <f>AVERAGE(B3:B8)</f>
        <v>10.6016666666667</v>
      </c>
      <c r="C9" s="1">
        <f t="shared" ref="B9:F9" si="0">AVERAGE(C3:C8)</f>
        <v>44.1083333333333</v>
      </c>
      <c r="D9" s="1">
        <f t="shared" si="0"/>
        <v>21.6733333333333</v>
      </c>
      <c r="E9" s="1">
        <f t="shared" si="0"/>
        <v>22.8683333333333</v>
      </c>
      <c r="F9" s="1">
        <f t="shared" si="0"/>
        <v>41.595</v>
      </c>
    </row>
    <row r="10" spans="1:6">
      <c r="A10" s="1" t="s">
        <v>9</v>
      </c>
      <c r="B10" s="1">
        <f t="shared" ref="B10:F10" si="1">STDEV(B3:B8)</f>
        <v>3.20925796200098</v>
      </c>
      <c r="C10" s="1">
        <f t="shared" si="1"/>
        <v>7.67252609423172</v>
      </c>
      <c r="D10" s="1">
        <f t="shared" si="1"/>
        <v>4.56445250459096</v>
      </c>
      <c r="E10" s="1">
        <f t="shared" si="1"/>
        <v>3.58073409605721</v>
      </c>
      <c r="F10" s="1">
        <f t="shared" si="1"/>
        <v>4.67664302678748</v>
      </c>
    </row>
    <row r="12" spans="1:1">
      <c r="A12" s="1" t="s">
        <v>39</v>
      </c>
    </row>
    <row r="14" ht="18.75" spans="2:6">
      <c r="B14" s="1" t="s">
        <v>35</v>
      </c>
      <c r="C14" s="1" t="s">
        <v>36</v>
      </c>
      <c r="D14" s="1" t="s">
        <v>102</v>
      </c>
      <c r="E14" s="1" t="s">
        <v>103</v>
      </c>
      <c r="F14" s="1" t="s">
        <v>104</v>
      </c>
    </row>
    <row r="15" spans="2:6">
      <c r="B15" s="2">
        <v>47.43</v>
      </c>
      <c r="C15" s="2">
        <v>198.7</v>
      </c>
      <c r="D15" s="2">
        <v>67.25</v>
      </c>
      <c r="E15" s="2">
        <v>71.02</v>
      </c>
      <c r="F15" s="2">
        <v>144.87</v>
      </c>
    </row>
    <row r="16" spans="2:6">
      <c r="B16" s="2">
        <v>37.95</v>
      </c>
      <c r="C16" s="2">
        <v>167.52</v>
      </c>
      <c r="D16" s="2">
        <v>80.25</v>
      </c>
      <c r="E16" s="2">
        <v>51.02</v>
      </c>
      <c r="F16" s="2">
        <v>171.12</v>
      </c>
    </row>
    <row r="17" spans="2:6">
      <c r="B17" s="2">
        <v>63.88</v>
      </c>
      <c r="C17" s="2">
        <v>231.59</v>
      </c>
      <c r="D17" s="2">
        <v>42.26</v>
      </c>
      <c r="E17" s="2">
        <v>96.55</v>
      </c>
      <c r="F17" s="2">
        <v>121.46</v>
      </c>
    </row>
    <row r="18" spans="2:6">
      <c r="B18" s="2">
        <v>25.26</v>
      </c>
      <c r="C18" s="2">
        <v>255.1</v>
      </c>
      <c r="D18" s="2">
        <v>36.22</v>
      </c>
      <c r="E18" s="2">
        <v>41.16</v>
      </c>
      <c r="F18" s="2">
        <v>118.63</v>
      </c>
    </row>
    <row r="19" spans="2:6">
      <c r="B19" s="2">
        <v>70.02</v>
      </c>
      <c r="C19" s="2">
        <v>151.23</v>
      </c>
      <c r="D19" s="2">
        <v>91.42</v>
      </c>
      <c r="E19" s="2">
        <v>86.33</v>
      </c>
      <c r="F19" s="2">
        <v>179.46</v>
      </c>
    </row>
    <row r="20" spans="2:6">
      <c r="B20" s="2">
        <v>52.26</v>
      </c>
      <c r="C20" s="2">
        <v>185.56</v>
      </c>
      <c r="D20" s="2">
        <v>60.01</v>
      </c>
      <c r="E20" s="2">
        <v>58.45</v>
      </c>
      <c r="F20" s="2">
        <v>135.62</v>
      </c>
    </row>
    <row r="21" spans="1:6">
      <c r="A21" s="1" t="s">
        <v>8</v>
      </c>
      <c r="B21" s="1">
        <f>AVERAGE(B15:B20)</f>
        <v>49.4666666666667</v>
      </c>
      <c r="C21" s="1">
        <f>AVERAGE(C15:C20)</f>
        <v>198.283333333333</v>
      </c>
      <c r="D21" s="1">
        <f t="shared" ref="B21:F21" si="2">AVERAGE(D15:D20)</f>
        <v>62.9016666666667</v>
      </c>
      <c r="E21" s="1">
        <f t="shared" si="2"/>
        <v>67.4216666666667</v>
      </c>
      <c r="F21" s="1">
        <f t="shared" si="2"/>
        <v>145.193333333333</v>
      </c>
    </row>
    <row r="22" spans="1:6">
      <c r="A22" s="1" t="s">
        <v>9</v>
      </c>
      <c r="B22" s="1">
        <f t="shared" ref="B22:F22" si="3">STDEV(B15:B20)</f>
        <v>16.4968526291128</v>
      </c>
      <c r="C22" s="1">
        <f t="shared" si="3"/>
        <v>39.1405757068885</v>
      </c>
      <c r="D22" s="1">
        <f t="shared" si="3"/>
        <v>21.3519061600286</v>
      </c>
      <c r="E22" s="1">
        <f t="shared" si="3"/>
        <v>21.2514163449561</v>
      </c>
      <c r="F22" s="1">
        <f t="shared" si="3"/>
        <v>25.3260006054384</v>
      </c>
    </row>
    <row r="24" spans="1:1">
      <c r="A24" s="1" t="s">
        <v>105</v>
      </c>
    </row>
    <row r="25" ht="18.75" spans="2:6">
      <c r="B25" s="1" t="s">
        <v>35</v>
      </c>
      <c r="C25" s="1" t="s">
        <v>36</v>
      </c>
      <c r="D25" s="1" t="s">
        <v>102</v>
      </c>
      <c r="E25" s="1" t="s">
        <v>103</v>
      </c>
      <c r="F25" s="1" t="s">
        <v>104</v>
      </c>
    </row>
    <row r="26" spans="2:6">
      <c r="B26" s="2">
        <v>106.38</v>
      </c>
      <c r="C26" s="2">
        <v>389.63</v>
      </c>
      <c r="D26" s="2">
        <v>139</v>
      </c>
      <c r="E26" s="2">
        <v>142.26</v>
      </c>
      <c r="F26" s="2">
        <v>259.29</v>
      </c>
    </row>
    <row r="27" spans="2:6">
      <c r="B27" s="2">
        <v>70.26</v>
      </c>
      <c r="C27" s="2">
        <v>332.48</v>
      </c>
      <c r="D27" s="2">
        <v>166.36</v>
      </c>
      <c r="E27" s="2">
        <v>105.62</v>
      </c>
      <c r="F27" s="2">
        <v>285.41</v>
      </c>
    </row>
    <row r="28" spans="2:6">
      <c r="B28" s="2">
        <v>138.96</v>
      </c>
      <c r="C28" s="2">
        <v>431.26</v>
      </c>
      <c r="D28" s="2">
        <v>171.12</v>
      </c>
      <c r="E28" s="2">
        <v>194.95</v>
      </c>
      <c r="F28" s="2">
        <v>201.85</v>
      </c>
    </row>
    <row r="29" spans="2:6">
      <c r="B29" s="2">
        <v>112.03</v>
      </c>
      <c r="C29" s="2">
        <v>426.13</v>
      </c>
      <c r="D29" s="2">
        <v>102.23</v>
      </c>
      <c r="E29" s="2">
        <v>121.01</v>
      </c>
      <c r="F29" s="2">
        <v>221.23</v>
      </c>
    </row>
    <row r="30" spans="2:6">
      <c r="B30" s="2">
        <v>96.36</v>
      </c>
      <c r="C30" s="2">
        <v>368.52</v>
      </c>
      <c r="D30" s="2">
        <v>96.85</v>
      </c>
      <c r="E30" s="2">
        <v>164.42</v>
      </c>
      <c r="F30" s="2">
        <v>302.12</v>
      </c>
    </row>
    <row r="31" spans="2:6">
      <c r="B31" s="2">
        <v>92.12</v>
      </c>
      <c r="C31" s="2">
        <v>374.42</v>
      </c>
      <c r="D31" s="2">
        <v>125.52</v>
      </c>
      <c r="E31" s="2">
        <v>138.42</v>
      </c>
      <c r="F31" s="2">
        <v>245.91</v>
      </c>
    </row>
    <row r="32" spans="1:6">
      <c r="A32" s="1" t="s">
        <v>8</v>
      </c>
      <c r="B32" s="1">
        <f t="shared" ref="B32:F32" si="4">AVERAGE(B26:B31)</f>
        <v>102.685</v>
      </c>
      <c r="C32" s="1">
        <f t="shared" si="4"/>
        <v>387.073333333333</v>
      </c>
      <c r="D32" s="1">
        <f t="shared" si="4"/>
        <v>133.513333333333</v>
      </c>
      <c r="E32" s="1">
        <f t="shared" si="4"/>
        <v>144.446666666667</v>
      </c>
      <c r="F32" s="1">
        <f t="shared" si="4"/>
        <v>252.635</v>
      </c>
    </row>
    <row r="33" spans="1:6">
      <c r="A33" s="1" t="s">
        <v>9</v>
      </c>
      <c r="B33" s="1">
        <f t="shared" ref="B33:F33" si="5">STDEV(B26:B31)</f>
        <v>22.8904484447116</v>
      </c>
      <c r="C33" s="1">
        <f t="shared" si="5"/>
        <v>37.3341300510226</v>
      </c>
      <c r="D33" s="1">
        <f t="shared" si="5"/>
        <v>31.336907101159</v>
      </c>
      <c r="E33" s="1">
        <f t="shared" si="5"/>
        <v>31.77234751583</v>
      </c>
      <c r="F33" s="1">
        <f t="shared" si="5"/>
        <v>37.8889713505131</v>
      </c>
    </row>
    <row r="35" spans="1:1">
      <c r="A35" s="1" t="s">
        <v>14</v>
      </c>
    </row>
    <row r="36" ht="18.75" spans="2:6">
      <c r="B36" s="1" t="s">
        <v>35</v>
      </c>
      <c r="C36" s="1" t="s">
        <v>36</v>
      </c>
      <c r="D36" s="1" t="s">
        <v>102</v>
      </c>
      <c r="E36" s="1" t="s">
        <v>103</v>
      </c>
      <c r="F36" s="1" t="s">
        <v>104</v>
      </c>
    </row>
    <row r="37" spans="2:6">
      <c r="B37" s="2">
        <v>0.5</v>
      </c>
      <c r="C37" s="2">
        <v>1.68</v>
      </c>
      <c r="D37" s="2">
        <v>0.69</v>
      </c>
      <c r="E37" s="2">
        <v>0.73</v>
      </c>
      <c r="F37" s="2">
        <v>1.46</v>
      </c>
    </row>
    <row r="38" spans="2:6">
      <c r="B38" s="2">
        <v>0.56</v>
      </c>
      <c r="C38" s="2">
        <v>1.41</v>
      </c>
      <c r="D38" s="2">
        <v>0.82</v>
      </c>
      <c r="E38" s="2">
        <v>0.45</v>
      </c>
      <c r="F38" s="2">
        <v>1.64</v>
      </c>
    </row>
    <row r="39" spans="2:6">
      <c r="B39" s="2">
        <v>0.69</v>
      </c>
      <c r="C39" s="2">
        <v>1.98</v>
      </c>
      <c r="D39" s="2">
        <v>0.46</v>
      </c>
      <c r="E39" s="2">
        <v>0.86</v>
      </c>
      <c r="F39" s="2">
        <v>1.79</v>
      </c>
    </row>
    <row r="40" spans="2:6">
      <c r="B40" s="2">
        <v>0.41</v>
      </c>
      <c r="C40" s="2">
        <v>1.56</v>
      </c>
      <c r="D40" s="2">
        <v>0.4</v>
      </c>
      <c r="E40" s="2">
        <v>0.61</v>
      </c>
      <c r="F40" s="2">
        <v>1.22</v>
      </c>
    </row>
    <row r="41" spans="2:6">
      <c r="B41" s="2">
        <v>0.44</v>
      </c>
      <c r="C41" s="2">
        <v>1.89</v>
      </c>
      <c r="D41" s="2">
        <v>0.8</v>
      </c>
      <c r="E41" s="2">
        <v>0.9</v>
      </c>
      <c r="F41" s="2">
        <v>1.12</v>
      </c>
    </row>
    <row r="42" spans="2:6">
      <c r="B42" s="2">
        <v>0.48</v>
      </c>
      <c r="C42" s="2">
        <v>1.59</v>
      </c>
      <c r="D42" s="2">
        <v>0.52</v>
      </c>
      <c r="E42" s="2">
        <v>0.56</v>
      </c>
      <c r="F42" s="2">
        <v>1.38</v>
      </c>
    </row>
    <row r="43" spans="1:6">
      <c r="A43" s="1" t="s">
        <v>8</v>
      </c>
      <c r="B43" s="1">
        <f>AVERAGE(B37:B42)</f>
        <v>0.513333333333333</v>
      </c>
      <c r="C43" s="1">
        <f t="shared" ref="B43:F43" si="6">AVERAGE(C37:C42)</f>
        <v>1.685</v>
      </c>
      <c r="D43" s="1">
        <f t="shared" si="6"/>
        <v>0.615</v>
      </c>
      <c r="E43" s="1">
        <f t="shared" si="6"/>
        <v>0.685</v>
      </c>
      <c r="F43" s="1">
        <f t="shared" si="6"/>
        <v>1.435</v>
      </c>
    </row>
    <row r="44" spans="1:6">
      <c r="A44" s="1" t="s">
        <v>9</v>
      </c>
      <c r="B44" s="1">
        <f t="shared" ref="B44:F44" si="7">STDEV(B37:B42)</f>
        <v>0.100730663984045</v>
      </c>
      <c r="C44" s="1">
        <f t="shared" si="7"/>
        <v>0.214172827408147</v>
      </c>
      <c r="D44" s="1">
        <f t="shared" si="7"/>
        <v>0.179527156720091</v>
      </c>
      <c r="E44" s="1">
        <f t="shared" si="7"/>
        <v>0.17626684316683</v>
      </c>
      <c r="F44" s="1">
        <f t="shared" si="7"/>
        <v>0.251853131805026</v>
      </c>
    </row>
    <row r="46" spans="1:1">
      <c r="A46" s="1" t="s">
        <v>18</v>
      </c>
    </row>
    <row r="47" ht="18.75" spans="2:41">
      <c r="B47" s="1" t="s">
        <v>35</v>
      </c>
      <c r="H47" s="1" t="s">
        <v>8</v>
      </c>
      <c r="I47" s="1" t="s">
        <v>9</v>
      </c>
      <c r="J47" s="1" t="s">
        <v>36</v>
      </c>
      <c r="P47" s="1" t="s">
        <v>8</v>
      </c>
      <c r="Q47" s="1" t="s">
        <v>9</v>
      </c>
      <c r="R47" s="1" t="s">
        <v>102</v>
      </c>
      <c r="X47" s="1" t="s">
        <v>8</v>
      </c>
      <c r="Y47" s="1" t="s">
        <v>9</v>
      </c>
      <c r="Z47" s="1" t="s">
        <v>103</v>
      </c>
      <c r="AF47" s="1" t="s">
        <v>8</v>
      </c>
      <c r="AG47" s="1" t="s">
        <v>9</v>
      </c>
      <c r="AH47" s="1" t="s">
        <v>104</v>
      </c>
      <c r="AN47" s="1" t="s">
        <v>8</v>
      </c>
      <c r="AO47" s="1" t="s">
        <v>9</v>
      </c>
    </row>
    <row r="48" spans="1:41">
      <c r="A48" s="1" t="s">
        <v>71</v>
      </c>
      <c r="B48" s="2">
        <v>0.74</v>
      </c>
      <c r="C48" s="2">
        <v>0.85</v>
      </c>
      <c r="D48" s="2">
        <v>0.71</v>
      </c>
      <c r="E48" s="2">
        <v>0.65</v>
      </c>
      <c r="F48" s="2">
        <v>0.69</v>
      </c>
      <c r="G48" s="2">
        <v>0.76</v>
      </c>
      <c r="H48" s="1">
        <f t="shared" ref="H48:H53" si="8">AVERAGE(B48:G48)</f>
        <v>0.733333333333333</v>
      </c>
      <c r="I48" s="1">
        <f t="shared" ref="I48:I53" si="9">STDEV(B48:G48)</f>
        <v>0.0688960569747403</v>
      </c>
      <c r="J48" s="2">
        <v>0.31</v>
      </c>
      <c r="K48" s="2">
        <v>0.21</v>
      </c>
      <c r="L48" s="2">
        <v>0.42</v>
      </c>
      <c r="M48" s="2">
        <v>0.39</v>
      </c>
      <c r="N48" s="2">
        <v>0.25</v>
      </c>
      <c r="O48" s="2">
        <v>0.28</v>
      </c>
      <c r="P48" s="1">
        <f t="shared" ref="P48:P53" si="10">AVERAGE(J48:O48)</f>
        <v>0.31</v>
      </c>
      <c r="Q48" s="1">
        <f t="shared" ref="Q48:Q53" si="11">STDEV(J48:O48)</f>
        <v>0.0812403840463596</v>
      </c>
      <c r="R48" s="2">
        <v>0.77</v>
      </c>
      <c r="S48" s="2">
        <v>0.62</v>
      </c>
      <c r="T48" s="2">
        <v>0.65</v>
      </c>
      <c r="U48" s="2">
        <v>0.91</v>
      </c>
      <c r="V48" s="2">
        <v>0.89</v>
      </c>
      <c r="W48" s="2">
        <v>0.75</v>
      </c>
      <c r="X48" s="1">
        <f t="shared" ref="X48:X53" si="12">AVERAGE(R48:W48)</f>
        <v>0.765</v>
      </c>
      <c r="Y48" s="1">
        <f t="shared" ref="Y48:Y53" si="13">STDEV(R48:W48)</f>
        <v>0.119289563667573</v>
      </c>
      <c r="Z48" s="2">
        <v>0.66</v>
      </c>
      <c r="AA48" s="2">
        <v>0.75</v>
      </c>
      <c r="AB48" s="2">
        <v>0.81</v>
      </c>
      <c r="AC48" s="2">
        <v>0.61</v>
      </c>
      <c r="AD48" s="2">
        <v>0.56</v>
      </c>
      <c r="AE48" s="2">
        <v>0.63</v>
      </c>
      <c r="AF48" s="1">
        <f t="shared" ref="AF48:AF53" si="14">AVERAGE(Z48:AE48)</f>
        <v>0.67</v>
      </c>
      <c r="AG48" s="1">
        <f t="shared" ref="AG48:AG53" si="15">STDEV(Z48:AE48)</f>
        <v>0.0931665175908169</v>
      </c>
      <c r="AH48" s="2">
        <v>0.18</v>
      </c>
      <c r="AI48" s="2">
        <v>0.09</v>
      </c>
      <c r="AJ48" s="2">
        <v>0.15</v>
      </c>
      <c r="AK48" s="2">
        <v>0.29</v>
      </c>
      <c r="AL48" s="2">
        <v>0.22</v>
      </c>
      <c r="AM48" s="2">
        <v>0.15</v>
      </c>
      <c r="AN48" s="1">
        <f t="shared" ref="AN48:AN53" si="16">AVERAGE(AH48:AM48)</f>
        <v>0.18</v>
      </c>
      <c r="AO48" s="1">
        <f t="shared" ref="AO48:AO53" si="17">STDEV(AH48:AM48)</f>
        <v>0.0687022561492707</v>
      </c>
    </row>
    <row r="49" spans="1:41">
      <c r="A49" s="1" t="s">
        <v>72</v>
      </c>
      <c r="B49" s="2">
        <v>0.64</v>
      </c>
      <c r="C49" s="2">
        <v>0.78</v>
      </c>
      <c r="D49" s="2">
        <v>0.52</v>
      </c>
      <c r="E49" s="2">
        <v>0.49</v>
      </c>
      <c r="F49" s="2">
        <v>0.76</v>
      </c>
      <c r="G49" s="2">
        <v>0.58</v>
      </c>
      <c r="H49" s="1">
        <f t="shared" si="8"/>
        <v>0.628333333333333</v>
      </c>
      <c r="I49" s="1">
        <f t="shared" si="9"/>
        <v>0.121394673139585</v>
      </c>
      <c r="J49" s="2">
        <v>0.32</v>
      </c>
      <c r="K49" s="2">
        <v>0.21</v>
      </c>
      <c r="L49" s="2">
        <v>0.25</v>
      </c>
      <c r="M49" s="2">
        <v>0.46</v>
      </c>
      <c r="N49" s="2">
        <v>0.38</v>
      </c>
      <c r="O49" s="2">
        <v>0.29</v>
      </c>
      <c r="P49" s="1">
        <f t="shared" si="10"/>
        <v>0.318333333333333</v>
      </c>
      <c r="Q49" s="1">
        <f t="shared" si="11"/>
        <v>0.0906458309392476</v>
      </c>
      <c r="R49" s="2">
        <v>0.62</v>
      </c>
      <c r="S49" s="2">
        <v>0.69</v>
      </c>
      <c r="T49" s="2">
        <v>0.75</v>
      </c>
      <c r="U49" s="2">
        <v>0.52</v>
      </c>
      <c r="V49" s="2">
        <v>0.49</v>
      </c>
      <c r="W49" s="2">
        <v>0.6</v>
      </c>
      <c r="X49" s="1">
        <f t="shared" si="12"/>
        <v>0.611666666666667</v>
      </c>
      <c r="Y49" s="1">
        <f t="shared" si="13"/>
        <v>0.0986745492346768</v>
      </c>
      <c r="Z49" s="2">
        <v>0.69</v>
      </c>
      <c r="AA49" s="2">
        <v>0.51</v>
      </c>
      <c r="AB49" s="2">
        <v>0.74</v>
      </c>
      <c r="AC49" s="2">
        <v>0.88</v>
      </c>
      <c r="AD49" s="2">
        <v>0.65</v>
      </c>
      <c r="AE49" s="2">
        <v>0.65</v>
      </c>
      <c r="AF49" s="1">
        <f t="shared" si="14"/>
        <v>0.686666666666667</v>
      </c>
      <c r="AG49" s="1">
        <f t="shared" si="15"/>
        <v>0.121764800606196</v>
      </c>
      <c r="AH49" s="2">
        <v>0.38</v>
      </c>
      <c r="AI49" s="2">
        <v>0.45</v>
      </c>
      <c r="AJ49" s="2">
        <v>0.31</v>
      </c>
      <c r="AK49" s="2">
        <v>0.28</v>
      </c>
      <c r="AL49" s="2">
        <v>0.49</v>
      </c>
      <c r="AM49" s="2">
        <v>0.4</v>
      </c>
      <c r="AN49" s="1">
        <f t="shared" si="16"/>
        <v>0.385</v>
      </c>
      <c r="AO49" s="1">
        <f t="shared" si="17"/>
        <v>0.0801872807869178</v>
      </c>
    </row>
    <row r="50" spans="1:41">
      <c r="A50" s="1" t="s">
        <v>73</v>
      </c>
      <c r="B50" s="2">
        <v>1.16</v>
      </c>
      <c r="C50" s="2">
        <v>1.05</v>
      </c>
      <c r="D50" s="2">
        <v>1.26</v>
      </c>
      <c r="E50" s="2">
        <v>0.95</v>
      </c>
      <c r="F50" s="2">
        <v>0.83</v>
      </c>
      <c r="G50" s="2">
        <v>0.95</v>
      </c>
      <c r="H50" s="1">
        <f t="shared" si="8"/>
        <v>1.03333333333333</v>
      </c>
      <c r="I50" s="1">
        <f t="shared" si="9"/>
        <v>0.156801360538315</v>
      </c>
      <c r="J50" s="2">
        <v>0.52</v>
      </c>
      <c r="K50" s="2">
        <v>0.58</v>
      </c>
      <c r="L50" s="2">
        <v>0.48</v>
      </c>
      <c r="M50" s="2">
        <v>0.42</v>
      </c>
      <c r="N50" s="2">
        <v>0.66</v>
      </c>
      <c r="O50" s="2">
        <v>0.49</v>
      </c>
      <c r="P50" s="1">
        <f t="shared" si="10"/>
        <v>0.525</v>
      </c>
      <c r="Q50" s="1">
        <f t="shared" si="11"/>
        <v>0.0843208159353312</v>
      </c>
      <c r="R50" s="2">
        <v>1.09</v>
      </c>
      <c r="S50" s="2">
        <v>0.91</v>
      </c>
      <c r="T50" s="2">
        <v>0.85</v>
      </c>
      <c r="U50" s="2">
        <v>1.01</v>
      </c>
      <c r="V50" s="2">
        <v>1.16</v>
      </c>
      <c r="W50" s="2">
        <v>0.95</v>
      </c>
      <c r="X50" s="1">
        <f t="shared" si="12"/>
        <v>0.995</v>
      </c>
      <c r="Y50" s="1">
        <f t="shared" si="13"/>
        <v>0.115542200082913</v>
      </c>
      <c r="Z50" s="2">
        <v>0.9</v>
      </c>
      <c r="AA50" s="2">
        <v>0.81</v>
      </c>
      <c r="AB50" s="2">
        <v>1.08</v>
      </c>
      <c r="AC50" s="2">
        <v>0.76</v>
      </c>
      <c r="AD50" s="2">
        <v>0.98</v>
      </c>
      <c r="AE50" s="2">
        <v>0.85</v>
      </c>
      <c r="AF50" s="1">
        <f t="shared" si="14"/>
        <v>0.896666666666667</v>
      </c>
      <c r="AG50" s="1">
        <f t="shared" si="15"/>
        <v>0.117416637094863</v>
      </c>
      <c r="AH50" s="2">
        <v>0.16</v>
      </c>
      <c r="AI50" s="2">
        <v>0.06</v>
      </c>
      <c r="AJ50" s="2">
        <v>0.08</v>
      </c>
      <c r="AK50" s="2">
        <v>0.31</v>
      </c>
      <c r="AL50" s="2">
        <v>0.23</v>
      </c>
      <c r="AM50" s="2">
        <v>0.17</v>
      </c>
      <c r="AN50" s="1">
        <f t="shared" si="16"/>
        <v>0.168333333333333</v>
      </c>
      <c r="AO50" s="1">
        <f t="shared" si="17"/>
        <v>0.0932559202767667</v>
      </c>
    </row>
    <row r="51" spans="1:41">
      <c r="A51" s="1" t="s">
        <v>74</v>
      </c>
      <c r="B51" s="2">
        <v>0.86</v>
      </c>
      <c r="C51" s="2">
        <v>0.78</v>
      </c>
      <c r="D51" s="2">
        <v>0.91</v>
      </c>
      <c r="E51" s="2">
        <v>0.64</v>
      </c>
      <c r="F51" s="2">
        <v>0.75</v>
      </c>
      <c r="G51" s="2">
        <v>0.87</v>
      </c>
      <c r="H51" s="1">
        <f t="shared" si="8"/>
        <v>0.801666666666667</v>
      </c>
      <c r="I51" s="1">
        <f t="shared" si="9"/>
        <v>0.099079092984679</v>
      </c>
      <c r="J51" s="2">
        <v>1.15</v>
      </c>
      <c r="K51" s="2">
        <v>1.26</v>
      </c>
      <c r="L51" s="2">
        <v>1.05</v>
      </c>
      <c r="M51" s="2">
        <v>0.91</v>
      </c>
      <c r="N51" s="2">
        <v>0.95</v>
      </c>
      <c r="O51" s="2">
        <v>1.03</v>
      </c>
      <c r="P51" s="1">
        <f t="shared" si="10"/>
        <v>1.05833333333333</v>
      </c>
      <c r="Q51" s="1">
        <f t="shared" si="11"/>
        <v>0.129370269639769</v>
      </c>
      <c r="R51" s="2">
        <v>0.78</v>
      </c>
      <c r="S51" s="2">
        <v>0.85</v>
      </c>
      <c r="T51" s="2">
        <v>0.71</v>
      </c>
      <c r="U51" s="2">
        <v>0.6</v>
      </c>
      <c r="V51" s="2">
        <v>0.96</v>
      </c>
      <c r="W51" s="2">
        <v>0.72</v>
      </c>
      <c r="X51" s="1">
        <f t="shared" si="12"/>
        <v>0.77</v>
      </c>
      <c r="Y51" s="1">
        <f t="shared" si="13"/>
        <v>0.124579292019179</v>
      </c>
      <c r="Z51" s="2">
        <v>0.71</v>
      </c>
      <c r="AA51" s="2">
        <v>0.76</v>
      </c>
      <c r="AB51" s="2">
        <v>0.61</v>
      </c>
      <c r="AC51" s="2">
        <v>0.65</v>
      </c>
      <c r="AD51" s="2">
        <v>0.89</v>
      </c>
      <c r="AE51" s="2">
        <v>0.78</v>
      </c>
      <c r="AF51" s="1">
        <f t="shared" si="14"/>
        <v>0.733333333333333</v>
      </c>
      <c r="AG51" s="1">
        <f t="shared" si="15"/>
        <v>0.100133244562766</v>
      </c>
      <c r="AH51" s="2">
        <v>1.17</v>
      </c>
      <c r="AI51" s="2">
        <v>0.99</v>
      </c>
      <c r="AJ51" s="2">
        <v>1.09</v>
      </c>
      <c r="AK51" s="2">
        <v>1.21</v>
      </c>
      <c r="AL51" s="2">
        <v>0.91</v>
      </c>
      <c r="AM51" s="2">
        <v>1.16</v>
      </c>
      <c r="AN51" s="1">
        <f t="shared" si="16"/>
        <v>1.08833333333333</v>
      </c>
      <c r="AO51" s="1">
        <f t="shared" si="17"/>
        <v>0.116690473761429</v>
      </c>
    </row>
    <row r="52" spans="1:41">
      <c r="A52" s="1" t="s">
        <v>28</v>
      </c>
      <c r="B52" s="2">
        <v>0.42</v>
      </c>
      <c r="C52" s="2">
        <v>0.49</v>
      </c>
      <c r="D52" s="2">
        <v>0.52</v>
      </c>
      <c r="E52" s="2">
        <v>0.34</v>
      </c>
      <c r="F52" s="2">
        <v>0.32</v>
      </c>
      <c r="G52" s="2">
        <v>0.41</v>
      </c>
      <c r="H52" s="1">
        <f t="shared" si="8"/>
        <v>0.416666666666667</v>
      </c>
      <c r="I52" s="1">
        <f t="shared" si="9"/>
        <v>0.0791622805802528</v>
      </c>
      <c r="J52" s="2">
        <v>0.65</v>
      </c>
      <c r="K52" s="2">
        <v>0.52</v>
      </c>
      <c r="L52" s="2">
        <v>0.61</v>
      </c>
      <c r="M52" s="2">
        <v>0.78</v>
      </c>
      <c r="N52" s="2">
        <v>0.75</v>
      </c>
      <c r="O52" s="2">
        <v>0.68</v>
      </c>
      <c r="P52" s="1">
        <f t="shared" si="10"/>
        <v>0.665</v>
      </c>
      <c r="Q52" s="1">
        <f t="shared" si="11"/>
        <v>0.0948156105290685</v>
      </c>
      <c r="R52" s="2">
        <v>0.25</v>
      </c>
      <c r="S52" s="2">
        <v>0.36</v>
      </c>
      <c r="T52" s="2">
        <v>0.34</v>
      </c>
      <c r="U52" s="2">
        <v>0.21</v>
      </c>
      <c r="V52" s="2">
        <v>0.19</v>
      </c>
      <c r="W52" s="2">
        <v>0.23</v>
      </c>
      <c r="X52" s="1">
        <f t="shared" si="12"/>
        <v>0.263333333333333</v>
      </c>
      <c r="Y52" s="1">
        <f t="shared" si="13"/>
        <v>0.0703325434394823</v>
      </c>
      <c r="Z52" s="2">
        <v>0.37</v>
      </c>
      <c r="AA52" s="2">
        <v>0.21</v>
      </c>
      <c r="AB52" s="2">
        <v>0.25</v>
      </c>
      <c r="AC52" s="2">
        <v>0.36</v>
      </c>
      <c r="AD52" s="2">
        <v>0.42</v>
      </c>
      <c r="AE52" s="2">
        <v>0.4</v>
      </c>
      <c r="AF52" s="1">
        <f t="shared" si="14"/>
        <v>0.335</v>
      </c>
      <c r="AG52" s="1">
        <f t="shared" si="15"/>
        <v>0.0850294066779253</v>
      </c>
      <c r="AH52" s="2">
        <v>0.82</v>
      </c>
      <c r="AI52" s="2">
        <v>0.96</v>
      </c>
      <c r="AJ52" s="2">
        <v>0.7</v>
      </c>
      <c r="AK52" s="2">
        <v>0.75</v>
      </c>
      <c r="AL52" s="2">
        <v>0.89</v>
      </c>
      <c r="AM52" s="2">
        <v>0.85</v>
      </c>
      <c r="AN52" s="1">
        <f t="shared" si="16"/>
        <v>0.828333333333333</v>
      </c>
      <c r="AO52" s="1">
        <f t="shared" si="17"/>
        <v>0.0941098648743407</v>
      </c>
    </row>
    <row r="53" spans="1:41">
      <c r="A53" s="1" t="s">
        <v>29</v>
      </c>
      <c r="B53" s="2">
        <v>0.65</v>
      </c>
      <c r="C53" s="2">
        <v>0.78</v>
      </c>
      <c r="D53" s="2">
        <v>0.61</v>
      </c>
      <c r="E53" s="2">
        <v>0.52</v>
      </c>
      <c r="F53" s="2">
        <v>0.58</v>
      </c>
      <c r="G53" s="2">
        <v>0.66</v>
      </c>
      <c r="H53" s="1">
        <f t="shared" si="8"/>
        <v>0.633333333333333</v>
      </c>
      <c r="I53" s="1">
        <f t="shared" si="9"/>
        <v>0.0880151502110101</v>
      </c>
      <c r="J53" s="2">
        <v>0.93</v>
      </c>
      <c r="K53" s="2">
        <v>0.8</v>
      </c>
      <c r="L53" s="2">
        <v>0.85</v>
      </c>
      <c r="M53" s="2">
        <v>1.09</v>
      </c>
      <c r="N53" s="2">
        <v>0.98</v>
      </c>
      <c r="O53" s="2">
        <v>0.96</v>
      </c>
      <c r="P53" s="1">
        <f t="shared" si="10"/>
        <v>0.935</v>
      </c>
      <c r="Q53" s="1">
        <f t="shared" si="11"/>
        <v>0.102127371453494</v>
      </c>
      <c r="R53" s="2">
        <v>0.58</v>
      </c>
      <c r="S53" s="2">
        <v>0.65</v>
      </c>
      <c r="T53" s="2">
        <v>0.5</v>
      </c>
      <c r="U53" s="2">
        <v>0.46</v>
      </c>
      <c r="V53" s="2">
        <v>0.69</v>
      </c>
      <c r="W53" s="2">
        <v>0.56</v>
      </c>
      <c r="X53" s="1">
        <f t="shared" si="12"/>
        <v>0.573333333333333</v>
      </c>
      <c r="Y53" s="1">
        <f t="shared" si="13"/>
        <v>0.0871014733897577</v>
      </c>
      <c r="Z53" s="2">
        <v>0.6</v>
      </c>
      <c r="AA53" s="2">
        <v>0.45</v>
      </c>
      <c r="AB53" s="2">
        <v>0.5</v>
      </c>
      <c r="AC53" s="2">
        <v>0.54</v>
      </c>
      <c r="AD53" s="2">
        <v>0.68</v>
      </c>
      <c r="AE53" s="2">
        <v>0.63</v>
      </c>
      <c r="AF53" s="1">
        <f t="shared" si="14"/>
        <v>0.566666666666667</v>
      </c>
      <c r="AG53" s="1">
        <f t="shared" si="15"/>
        <v>0.0857126983980009</v>
      </c>
      <c r="AH53" s="2">
        <v>0.76</v>
      </c>
      <c r="AI53" s="2">
        <v>0.88</v>
      </c>
      <c r="AJ53" s="2">
        <v>0.96</v>
      </c>
      <c r="AK53" s="2">
        <v>0.71</v>
      </c>
      <c r="AL53" s="2">
        <v>0.67</v>
      </c>
      <c r="AM53" s="2">
        <v>0.78</v>
      </c>
      <c r="AN53" s="1">
        <f t="shared" si="16"/>
        <v>0.793333333333333</v>
      </c>
      <c r="AO53" s="1">
        <f t="shared" si="17"/>
        <v>0.108382040332643</v>
      </c>
    </row>
    <row r="55" spans="1:1">
      <c r="A55" s="1" t="s">
        <v>45</v>
      </c>
    </row>
    <row r="56" ht="18.75" spans="2:6">
      <c r="B56" s="1" t="s">
        <v>35</v>
      </c>
      <c r="C56" s="1" t="s">
        <v>36</v>
      </c>
      <c r="D56" s="1" t="s">
        <v>102</v>
      </c>
      <c r="E56" s="1" t="s">
        <v>103</v>
      </c>
      <c r="F56" s="1" t="s">
        <v>104</v>
      </c>
    </row>
    <row r="57" spans="2:6">
      <c r="B57" s="2">
        <v>15.63</v>
      </c>
      <c r="C57" s="2">
        <v>56.63</v>
      </c>
      <c r="D57" s="2">
        <v>18.44</v>
      </c>
      <c r="E57" s="2">
        <v>25.63</v>
      </c>
      <c r="F57" s="2">
        <v>56.85</v>
      </c>
    </row>
    <row r="58" spans="2:6">
      <c r="B58" s="2">
        <v>20.02</v>
      </c>
      <c r="C58" s="2">
        <v>61.12</v>
      </c>
      <c r="D58" s="2">
        <v>20.01</v>
      </c>
      <c r="E58" s="2">
        <v>30.01</v>
      </c>
      <c r="F58" s="2">
        <v>48.56</v>
      </c>
    </row>
    <row r="59" spans="2:6">
      <c r="B59" s="2">
        <v>22.56</v>
      </c>
      <c r="C59" s="2">
        <v>50.01</v>
      </c>
      <c r="D59" s="2">
        <v>15.15</v>
      </c>
      <c r="E59" s="2">
        <v>21.15</v>
      </c>
      <c r="F59" s="2">
        <v>51.12</v>
      </c>
    </row>
    <row r="60" spans="2:6">
      <c r="B60" s="2">
        <v>21.12</v>
      </c>
      <c r="C60" s="2">
        <v>66.56</v>
      </c>
      <c r="D60" s="2">
        <v>13.52</v>
      </c>
      <c r="E60" s="2">
        <v>18.55</v>
      </c>
      <c r="F60" s="2">
        <v>60.01</v>
      </c>
    </row>
    <row r="61" spans="2:6">
      <c r="B61" s="2">
        <v>14.55</v>
      </c>
      <c r="C61" s="2">
        <v>48.56</v>
      </c>
      <c r="D61" s="2">
        <v>26.33</v>
      </c>
      <c r="E61" s="2">
        <v>33.27</v>
      </c>
      <c r="F61" s="2">
        <v>65.52</v>
      </c>
    </row>
    <row r="62" spans="2:6">
      <c r="B62" s="2">
        <v>16.36</v>
      </c>
      <c r="C62" s="2">
        <v>58.42</v>
      </c>
      <c r="D62" s="2">
        <v>20.44</v>
      </c>
      <c r="E62" s="2">
        <v>23.26</v>
      </c>
      <c r="F62" s="2">
        <v>58.46</v>
      </c>
    </row>
    <row r="63" spans="1:6">
      <c r="A63" s="1" t="s">
        <v>8</v>
      </c>
      <c r="B63" s="1">
        <f>AVERAGE(B57:B62)</f>
        <v>18.3733333333333</v>
      </c>
      <c r="C63" s="1">
        <f t="shared" ref="B63:F63" si="18">AVERAGE(C57:C62)</f>
        <v>56.8833333333333</v>
      </c>
      <c r="D63" s="1">
        <f t="shared" si="18"/>
        <v>18.9816666666667</v>
      </c>
      <c r="E63" s="1">
        <f t="shared" si="18"/>
        <v>25.3116666666667</v>
      </c>
      <c r="F63" s="1">
        <f t="shared" si="18"/>
        <v>56.7533333333333</v>
      </c>
    </row>
    <row r="64" spans="1:6">
      <c r="A64" s="1" t="s">
        <v>9</v>
      </c>
      <c r="B64" s="1">
        <f t="shared" ref="B64:F64" si="19">STDEV(B57:B62)</f>
        <v>3.28576120049322</v>
      </c>
      <c r="C64" s="1">
        <f t="shared" si="19"/>
        <v>6.79018900080599</v>
      </c>
      <c r="D64" s="1">
        <f t="shared" si="19"/>
        <v>4.51634992739343</v>
      </c>
      <c r="E64" s="1">
        <f t="shared" si="19"/>
        <v>5.5273806334164</v>
      </c>
      <c r="F64" s="1">
        <f t="shared" si="19"/>
        <v>6.15219527215015</v>
      </c>
    </row>
  </sheetData>
  <mergeCells count="5">
    <mergeCell ref="B47:G47"/>
    <mergeCell ref="J47:O47"/>
    <mergeCell ref="R47:W47"/>
    <mergeCell ref="Z47:AE47"/>
    <mergeCell ref="AH47:AM4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41"/>
  <sheetViews>
    <sheetView zoomScale="60" zoomScaleNormal="60" workbookViewId="0">
      <selection activeCell="Y20" sqref="Y20"/>
    </sheetView>
  </sheetViews>
  <sheetFormatPr defaultColWidth="9" defaultRowHeight="14.25"/>
  <cols>
    <col min="1" max="1" width="12.2916666666667" style="1" customWidth="1"/>
    <col min="2" max="3" width="12.625" style="1"/>
    <col min="4" max="4" width="16.0666666666667" style="1" customWidth="1"/>
    <col min="5" max="5" width="16.6083333333333" style="1" customWidth="1"/>
    <col min="6" max="6" width="22.3166666666667" style="1" customWidth="1"/>
    <col min="7" max="7" width="9" style="1"/>
    <col min="8" max="9" width="12.625" style="1"/>
    <col min="10" max="15" width="9" style="1"/>
    <col min="16" max="16" width="12.625" style="1"/>
    <col min="17" max="24" width="9" style="1"/>
    <col min="25" max="25" width="12.625" style="1"/>
    <col min="26" max="39" width="9" style="1"/>
    <col min="40" max="40" width="12.625" style="1"/>
    <col min="41" max="16384" width="9" style="1"/>
  </cols>
  <sheetData>
    <row r="1" spans="1:1">
      <c r="A1" s="1" t="s">
        <v>0</v>
      </c>
    </row>
    <row r="2" ht="18.75" spans="2:41">
      <c r="B2" s="1" t="s">
        <v>35</v>
      </c>
      <c r="H2" s="1" t="s">
        <v>8</v>
      </c>
      <c r="I2" s="1" t="s">
        <v>9</v>
      </c>
      <c r="J2" s="1" t="s">
        <v>36</v>
      </c>
      <c r="P2" s="1" t="s">
        <v>8</v>
      </c>
      <c r="Q2" s="1" t="s">
        <v>9</v>
      </c>
      <c r="R2" s="1" t="s">
        <v>102</v>
      </c>
      <c r="X2" s="1" t="s">
        <v>8</v>
      </c>
      <c r="Y2" s="1" t="s">
        <v>9</v>
      </c>
      <c r="Z2" s="1" t="s">
        <v>103</v>
      </c>
      <c r="AF2" s="1" t="s">
        <v>8</v>
      </c>
      <c r="AG2" s="1" t="s">
        <v>9</v>
      </c>
      <c r="AH2" s="1" t="s">
        <v>104</v>
      </c>
      <c r="AN2" s="1" t="s">
        <v>8</v>
      </c>
      <c r="AO2" s="1" t="s">
        <v>9</v>
      </c>
    </row>
    <row r="3" spans="1:41">
      <c r="A3" s="1" t="s">
        <v>42</v>
      </c>
      <c r="B3" s="2">
        <v>0.35</v>
      </c>
      <c r="C3" s="2">
        <v>0.46</v>
      </c>
      <c r="D3" s="2">
        <v>0.41</v>
      </c>
      <c r="E3" s="2">
        <v>0.28</v>
      </c>
      <c r="F3" s="2">
        <v>0.24</v>
      </c>
      <c r="G3" s="2">
        <v>0.32</v>
      </c>
      <c r="H3" s="1">
        <f>AVERAGE(B3:G3)</f>
        <v>0.343333333333333</v>
      </c>
      <c r="I3" s="1">
        <f>STDEV(B3:G3)</f>
        <v>0.0816496580927726</v>
      </c>
      <c r="J3" s="2">
        <v>0.98</v>
      </c>
      <c r="K3" s="2">
        <v>0.92</v>
      </c>
      <c r="L3" s="2">
        <v>0.85</v>
      </c>
      <c r="M3" s="2">
        <v>1.08</v>
      </c>
      <c r="N3" s="2">
        <v>0.91</v>
      </c>
      <c r="O3" s="2">
        <v>0.96</v>
      </c>
      <c r="P3" s="1">
        <f t="shared" ref="P3:P6" si="0">AVERAGE(J3:O3)</f>
        <v>0.95</v>
      </c>
      <c r="Q3" s="1">
        <f t="shared" ref="Q3:Q6" si="1">STDEV(J3:O3)</f>
        <v>0.0779743547584717</v>
      </c>
      <c r="R3" s="2">
        <v>0.64</v>
      </c>
      <c r="S3" s="2">
        <v>0.68</v>
      </c>
      <c r="T3" s="2">
        <v>0.62</v>
      </c>
      <c r="U3" s="2">
        <v>0.51</v>
      </c>
      <c r="V3" s="2">
        <v>0.71</v>
      </c>
      <c r="W3" s="2">
        <v>0.66</v>
      </c>
      <c r="X3" s="1">
        <f t="shared" ref="X3:X6" si="2">AVERAGE(R3:W3)</f>
        <v>0.636666666666667</v>
      </c>
      <c r="Y3" s="1">
        <f t="shared" ref="Y3:Y6" si="3">STDEV(R3:W3)</f>
        <v>0.0694742158406028</v>
      </c>
      <c r="Z3" s="2">
        <v>0.54</v>
      </c>
      <c r="AA3" s="2">
        <v>0.45</v>
      </c>
      <c r="AB3" s="2">
        <v>0.62</v>
      </c>
      <c r="AC3" s="2">
        <v>0.52</v>
      </c>
      <c r="AD3" s="2">
        <v>0.68</v>
      </c>
      <c r="AE3" s="2">
        <v>0.52</v>
      </c>
      <c r="AF3" s="1">
        <f t="shared" ref="AF3:AF6" si="4">AVERAGE(Z3:AE3)</f>
        <v>0.555</v>
      </c>
      <c r="AG3" s="1">
        <f t="shared" ref="AG3:AG6" si="5">STDEV(Z3:AE3)</f>
        <v>0.0819145896650896</v>
      </c>
      <c r="AH3" s="2">
        <v>0.95</v>
      </c>
      <c r="AI3" s="2">
        <v>0.81</v>
      </c>
      <c r="AJ3" s="2">
        <v>1.07</v>
      </c>
      <c r="AK3" s="2">
        <v>0.89</v>
      </c>
      <c r="AL3" s="2">
        <v>0.99</v>
      </c>
      <c r="AM3" s="2">
        <v>0.98</v>
      </c>
      <c r="AN3" s="1">
        <f t="shared" ref="AN3:AN6" si="6">AVERAGE(AH3:AM3)</f>
        <v>0.948333333333333</v>
      </c>
      <c r="AO3" s="1">
        <f t="shared" ref="AO3:AO6" si="7">STDEV(AH3:AM3)</f>
        <v>0.0895358401237553</v>
      </c>
    </row>
    <row r="4" spans="1:41">
      <c r="A4" s="1" t="s">
        <v>30</v>
      </c>
      <c r="B4" s="2">
        <v>1.17</v>
      </c>
      <c r="C4" s="2">
        <v>1.08</v>
      </c>
      <c r="D4" s="2">
        <v>0.98</v>
      </c>
      <c r="E4" s="2">
        <v>0.92</v>
      </c>
      <c r="F4" s="2">
        <v>1.26</v>
      </c>
      <c r="G4" s="2">
        <v>1.02</v>
      </c>
      <c r="H4" s="1">
        <f>AVERAGE(B4:G4)</f>
        <v>1.07166666666667</v>
      </c>
      <c r="I4" s="1">
        <f>STDEV(B4:G4)</f>
        <v>0.125923257052328</v>
      </c>
      <c r="J4" s="2">
        <v>0.58</v>
      </c>
      <c r="K4" s="2">
        <v>0.46</v>
      </c>
      <c r="L4" s="2">
        <v>0.51</v>
      </c>
      <c r="M4" s="2">
        <v>0.61</v>
      </c>
      <c r="N4" s="2">
        <v>0.65</v>
      </c>
      <c r="O4" s="2">
        <v>0.6</v>
      </c>
      <c r="P4" s="1">
        <f t="shared" si="0"/>
        <v>0.568333333333333</v>
      </c>
      <c r="Q4" s="1">
        <f t="shared" si="1"/>
        <v>0.0702614166286637</v>
      </c>
      <c r="R4" s="2">
        <v>1.27</v>
      </c>
      <c r="S4" s="2">
        <v>0.99</v>
      </c>
      <c r="T4" s="2">
        <v>1.15</v>
      </c>
      <c r="U4" s="2">
        <v>1.28</v>
      </c>
      <c r="V4" s="2">
        <v>1.03</v>
      </c>
      <c r="W4" s="2">
        <v>1.12</v>
      </c>
      <c r="X4" s="1">
        <f t="shared" si="2"/>
        <v>1.14</v>
      </c>
      <c r="Y4" s="1">
        <f t="shared" si="3"/>
        <v>0.119666202413213</v>
      </c>
      <c r="Z4" s="2">
        <v>1.19</v>
      </c>
      <c r="AA4" s="2">
        <v>0.91</v>
      </c>
      <c r="AB4" s="2">
        <v>0.95</v>
      </c>
      <c r="AC4" s="2">
        <v>1.01</v>
      </c>
      <c r="AD4" s="2">
        <v>1.29</v>
      </c>
      <c r="AE4" s="2">
        <v>1.09</v>
      </c>
      <c r="AF4" s="1">
        <f t="shared" si="4"/>
        <v>1.07333333333333</v>
      </c>
      <c r="AG4" s="1">
        <f t="shared" si="5"/>
        <v>0.146104985084927</v>
      </c>
      <c r="AH4" s="2">
        <v>0.47</v>
      </c>
      <c r="AI4" s="2">
        <v>0.56</v>
      </c>
      <c r="AJ4" s="2">
        <v>0.58</v>
      </c>
      <c r="AK4" s="2">
        <v>0.39</v>
      </c>
      <c r="AL4" s="2">
        <v>0.34</v>
      </c>
      <c r="AM4" s="2">
        <v>0.43</v>
      </c>
      <c r="AN4" s="1">
        <f t="shared" si="6"/>
        <v>0.461666666666667</v>
      </c>
      <c r="AO4" s="1">
        <f t="shared" si="7"/>
        <v>0.0945339445208263</v>
      </c>
    </row>
    <row r="5" spans="1:41">
      <c r="A5" s="1" t="s">
        <v>43</v>
      </c>
      <c r="B5" s="2">
        <v>0.38</v>
      </c>
      <c r="C5" s="2">
        <v>0.48</v>
      </c>
      <c r="D5" s="2">
        <v>0.31</v>
      </c>
      <c r="E5" s="2">
        <v>0.42</v>
      </c>
      <c r="F5" s="2">
        <v>0.29</v>
      </c>
      <c r="G5" s="2">
        <v>0.36</v>
      </c>
      <c r="H5" s="1">
        <f t="shared" ref="H5:H11" si="8">AVERAGE(B5:G5)</f>
        <v>0.373333333333333</v>
      </c>
      <c r="I5" s="1">
        <f t="shared" ref="I5:I11" si="9">STDEV(B5:G5)</f>
        <v>0.0703325434394823</v>
      </c>
      <c r="J5" s="2">
        <v>1.19</v>
      </c>
      <c r="K5" s="2">
        <v>0.91</v>
      </c>
      <c r="L5" s="2">
        <v>1.12</v>
      </c>
      <c r="M5" s="2">
        <v>1.25</v>
      </c>
      <c r="N5" s="2">
        <v>0.96</v>
      </c>
      <c r="O5" s="2">
        <v>1.05</v>
      </c>
      <c r="P5" s="1">
        <f t="shared" si="0"/>
        <v>1.08</v>
      </c>
      <c r="Q5" s="1">
        <f t="shared" si="1"/>
        <v>0.131757352736005</v>
      </c>
      <c r="R5" s="2">
        <v>0.36</v>
      </c>
      <c r="S5" s="2">
        <v>0.45</v>
      </c>
      <c r="T5" s="2">
        <v>0.48</v>
      </c>
      <c r="U5" s="2">
        <v>0.31</v>
      </c>
      <c r="V5" s="2">
        <v>0.26</v>
      </c>
      <c r="W5" s="2">
        <v>0.4</v>
      </c>
      <c r="X5" s="1">
        <f t="shared" si="2"/>
        <v>0.376666666666667</v>
      </c>
      <c r="Y5" s="1">
        <f t="shared" si="3"/>
        <v>0.0835862827661732</v>
      </c>
      <c r="Z5" s="2">
        <v>0.26</v>
      </c>
      <c r="AA5" s="2">
        <v>0.32</v>
      </c>
      <c r="AB5" s="2">
        <v>0.12</v>
      </c>
      <c r="AC5" s="2">
        <v>0.16</v>
      </c>
      <c r="AD5" s="2">
        <v>0.42</v>
      </c>
      <c r="AE5" s="2">
        <v>0.25</v>
      </c>
      <c r="AF5" s="1">
        <f t="shared" si="4"/>
        <v>0.255</v>
      </c>
      <c r="AG5" s="1">
        <f t="shared" si="5"/>
        <v>0.108397416943394</v>
      </c>
      <c r="AH5" s="2">
        <v>1.13</v>
      </c>
      <c r="AI5" s="2">
        <v>0.99</v>
      </c>
      <c r="AJ5" s="2">
        <v>1.02</v>
      </c>
      <c r="AK5" s="2">
        <v>1.28</v>
      </c>
      <c r="AL5" s="2">
        <v>0.86</v>
      </c>
      <c r="AM5" s="2">
        <v>1.08</v>
      </c>
      <c r="AN5" s="1">
        <f t="shared" si="6"/>
        <v>1.06</v>
      </c>
      <c r="AO5" s="1">
        <f t="shared" si="7"/>
        <v>0.141562706953491</v>
      </c>
    </row>
    <row r="6" spans="1:41">
      <c r="A6" s="1" t="s">
        <v>31</v>
      </c>
      <c r="B6" s="2">
        <v>0.87</v>
      </c>
      <c r="C6" s="2">
        <v>0.96</v>
      </c>
      <c r="D6" s="2">
        <v>0.98</v>
      </c>
      <c r="E6" s="2">
        <v>0.81</v>
      </c>
      <c r="F6" s="2">
        <v>0.78</v>
      </c>
      <c r="G6" s="2">
        <v>0.85</v>
      </c>
      <c r="H6" s="1">
        <f t="shared" si="8"/>
        <v>0.875</v>
      </c>
      <c r="I6" s="1">
        <f t="shared" si="9"/>
        <v>0.0801872807869178</v>
      </c>
      <c r="J6" s="2">
        <v>1.3</v>
      </c>
      <c r="K6" s="2">
        <v>1.26</v>
      </c>
      <c r="L6" s="2">
        <v>1.38</v>
      </c>
      <c r="M6" s="2">
        <v>1.02</v>
      </c>
      <c r="N6" s="2">
        <v>1.14</v>
      </c>
      <c r="O6" s="2">
        <v>1.2</v>
      </c>
      <c r="P6" s="1">
        <f t="shared" si="0"/>
        <v>1.21666666666667</v>
      </c>
      <c r="Q6" s="1">
        <f t="shared" si="1"/>
        <v>0.12675435561221</v>
      </c>
      <c r="R6" s="2">
        <v>0.83</v>
      </c>
      <c r="S6" s="2">
        <v>0.76</v>
      </c>
      <c r="T6" s="2">
        <v>0.66</v>
      </c>
      <c r="U6" s="2">
        <v>0.62</v>
      </c>
      <c r="V6" s="2">
        <v>0.61</v>
      </c>
      <c r="W6" s="2">
        <v>0.7</v>
      </c>
      <c r="X6" s="1">
        <f t="shared" si="2"/>
        <v>0.696666666666667</v>
      </c>
      <c r="Y6" s="1">
        <f t="shared" si="3"/>
        <v>0.0854790422657312</v>
      </c>
      <c r="Z6" s="2">
        <v>0.68</v>
      </c>
      <c r="AA6" s="2">
        <v>0.52</v>
      </c>
      <c r="AB6" s="2">
        <v>0.54</v>
      </c>
      <c r="AC6" s="2">
        <v>0.62</v>
      </c>
      <c r="AD6" s="2">
        <v>0.75</v>
      </c>
      <c r="AE6" s="2">
        <v>0.66</v>
      </c>
      <c r="AF6" s="1">
        <f t="shared" si="4"/>
        <v>0.628333333333333</v>
      </c>
      <c r="AG6" s="1">
        <f t="shared" si="5"/>
        <v>0.0872735164105736</v>
      </c>
      <c r="AH6" s="2">
        <v>1.31</v>
      </c>
      <c r="AI6" s="2">
        <v>0.99</v>
      </c>
      <c r="AJ6" s="2">
        <v>1.26</v>
      </c>
      <c r="AK6" s="2">
        <v>1.14</v>
      </c>
      <c r="AL6" s="2">
        <v>0.86</v>
      </c>
      <c r="AM6" s="2">
        <v>1.16</v>
      </c>
      <c r="AN6" s="1">
        <f t="shared" si="6"/>
        <v>1.12</v>
      </c>
      <c r="AO6" s="1">
        <f t="shared" si="7"/>
        <v>0.168641631870662</v>
      </c>
    </row>
    <row r="8" spans="1:1">
      <c r="A8" s="1" t="s">
        <v>39</v>
      </c>
    </row>
    <row r="9" ht="18.75" spans="2:41">
      <c r="B9" s="1" t="s">
        <v>35</v>
      </c>
      <c r="H9" s="1" t="s">
        <v>8</v>
      </c>
      <c r="I9" s="1" t="s">
        <v>9</v>
      </c>
      <c r="J9" s="1" t="s">
        <v>36</v>
      </c>
      <c r="P9" s="1" t="s">
        <v>8</v>
      </c>
      <c r="Q9" s="1" t="s">
        <v>9</v>
      </c>
      <c r="R9" s="1" t="s">
        <v>102</v>
      </c>
      <c r="X9" s="1" t="s">
        <v>8</v>
      </c>
      <c r="Y9" s="1" t="s">
        <v>9</v>
      </c>
      <c r="Z9" s="1" t="s">
        <v>103</v>
      </c>
      <c r="AF9" s="1" t="s">
        <v>8</v>
      </c>
      <c r="AG9" s="1" t="s">
        <v>9</v>
      </c>
      <c r="AH9" s="1" t="s">
        <v>104</v>
      </c>
      <c r="AN9" s="1" t="s">
        <v>8</v>
      </c>
      <c r="AO9" s="1" t="s">
        <v>9</v>
      </c>
    </row>
    <row r="10" spans="1:41">
      <c r="A10" s="1" t="s">
        <v>43</v>
      </c>
      <c r="B10" s="1">
        <v>2.36</v>
      </c>
      <c r="C10" s="1">
        <v>12.02</v>
      </c>
      <c r="D10" s="1">
        <v>10.85</v>
      </c>
      <c r="E10" s="1">
        <v>9.66</v>
      </c>
      <c r="F10" s="1">
        <v>6.26</v>
      </c>
      <c r="G10" s="1">
        <v>8.66</v>
      </c>
      <c r="H10" s="1">
        <f t="shared" si="8"/>
        <v>8.30166666666667</v>
      </c>
      <c r="I10" s="1">
        <f t="shared" si="9"/>
        <v>3.51469154644709</v>
      </c>
      <c r="J10" s="1">
        <v>56.59</v>
      </c>
      <c r="K10" s="1">
        <v>60.12</v>
      </c>
      <c r="L10" s="1">
        <v>48.34</v>
      </c>
      <c r="M10" s="1">
        <v>42.16</v>
      </c>
      <c r="N10" s="1">
        <v>58.55</v>
      </c>
      <c r="O10" s="1">
        <v>52.26</v>
      </c>
      <c r="P10" s="1">
        <f>AVERAGE(J10:O10)</f>
        <v>53.0033333333333</v>
      </c>
      <c r="Q10" s="1">
        <f>STDEV(J10:O10)</f>
        <v>6.84329939916899</v>
      </c>
      <c r="R10" s="1">
        <v>13.14</v>
      </c>
      <c r="S10" s="1">
        <v>28.53</v>
      </c>
      <c r="T10" s="1">
        <v>20.22</v>
      </c>
      <c r="U10" s="1">
        <v>23.36</v>
      </c>
      <c r="V10" s="1">
        <v>18.52</v>
      </c>
      <c r="W10" s="1">
        <v>24.26</v>
      </c>
      <c r="X10" s="1">
        <f>AVERAGE(R10:W10)</f>
        <v>21.3383333333333</v>
      </c>
      <c r="Y10" s="1">
        <f>STDEV(R10:W10)</f>
        <v>5.3056513894777</v>
      </c>
      <c r="Z10" s="1">
        <v>24.12</v>
      </c>
      <c r="AA10" s="1">
        <v>28.55</v>
      </c>
      <c r="AB10" s="1">
        <v>35.52</v>
      </c>
      <c r="AC10" s="1">
        <v>30.02</v>
      </c>
      <c r="AD10" s="1">
        <v>26.33</v>
      </c>
      <c r="AE10" s="1">
        <v>10.74</v>
      </c>
      <c r="AF10" s="1">
        <f>AVERAGE(Z10:AE10)</f>
        <v>25.88</v>
      </c>
      <c r="AG10" s="1">
        <f>STDEV(Z10:AE10)</f>
        <v>8.36322665004363</v>
      </c>
      <c r="AH10" s="1">
        <v>65.52</v>
      </c>
      <c r="AI10" s="1">
        <v>60.02</v>
      </c>
      <c r="AJ10" s="1">
        <v>52.22</v>
      </c>
      <c r="AK10" s="1">
        <v>48.52</v>
      </c>
      <c r="AL10" s="1">
        <v>46.36</v>
      </c>
      <c r="AM10" s="1">
        <v>40.12</v>
      </c>
      <c r="AN10" s="1">
        <f>AVERAGE(AH10:AM10)</f>
        <v>52.1266666666667</v>
      </c>
      <c r="AO10" s="1">
        <f>STDEV(AH10:AM10)</f>
        <v>9.29642225088053</v>
      </c>
    </row>
    <row r="11" spans="1:41">
      <c r="A11" s="1" t="s">
        <v>30</v>
      </c>
      <c r="B11" s="1">
        <v>14.52</v>
      </c>
      <c r="C11" s="1">
        <v>15.52</v>
      </c>
      <c r="D11" s="1">
        <v>9.63</v>
      </c>
      <c r="E11" s="1">
        <v>16.23</v>
      </c>
      <c r="F11" s="1">
        <v>10.22</v>
      </c>
      <c r="G11" s="1">
        <v>12.15</v>
      </c>
      <c r="H11" s="1">
        <f t="shared" si="8"/>
        <v>13.045</v>
      </c>
      <c r="I11" s="1">
        <f t="shared" si="9"/>
        <v>2.78888328906034</v>
      </c>
      <c r="J11" s="1">
        <v>3.26</v>
      </c>
      <c r="K11" s="1">
        <v>4.11</v>
      </c>
      <c r="L11" s="1">
        <v>1.09</v>
      </c>
      <c r="M11" s="1">
        <v>0.36</v>
      </c>
      <c r="N11" s="1">
        <v>5.56</v>
      </c>
      <c r="O11" s="1">
        <v>3.36</v>
      </c>
      <c r="P11" s="1">
        <f>AVERAGE(J11:O11)</f>
        <v>2.95666666666667</v>
      </c>
      <c r="Q11" s="1">
        <f>STDEV(J11:O11)</f>
        <v>1.92817703198297</v>
      </c>
      <c r="R11" s="1">
        <v>31.2</v>
      </c>
      <c r="S11" s="1">
        <v>26.52</v>
      </c>
      <c r="T11" s="1">
        <v>38.52</v>
      </c>
      <c r="U11" s="1">
        <v>22.62</v>
      </c>
      <c r="V11" s="1">
        <v>18.55</v>
      </c>
      <c r="W11" s="1">
        <v>24.56</v>
      </c>
      <c r="X11" s="1">
        <f>AVERAGE(R11:W11)</f>
        <v>26.995</v>
      </c>
      <c r="Y11" s="1">
        <f>STDEV(R11:W11)</f>
        <v>7.03023683811577</v>
      </c>
      <c r="Z11" s="1">
        <v>14.45</v>
      </c>
      <c r="AA11" s="1">
        <v>28.55</v>
      </c>
      <c r="AB11" s="1">
        <v>20.02</v>
      </c>
      <c r="AC11" s="1">
        <v>13.26</v>
      </c>
      <c r="AD11" s="1">
        <v>18.55</v>
      </c>
      <c r="AE11" s="1">
        <v>16.95</v>
      </c>
      <c r="AF11" s="1">
        <f>AVERAGE(Z11:AE11)</f>
        <v>18.63</v>
      </c>
      <c r="AG11" s="1">
        <f>STDEV(Z11:AE11)</f>
        <v>5.467661291631</v>
      </c>
      <c r="AH11" s="1">
        <v>5.63</v>
      </c>
      <c r="AI11" s="1">
        <v>6.88</v>
      </c>
      <c r="AJ11" s="1">
        <v>10.23</v>
      </c>
      <c r="AK11" s="1">
        <v>12.63</v>
      </c>
      <c r="AL11" s="1">
        <v>8.01</v>
      </c>
      <c r="AM11" s="1">
        <v>4.15</v>
      </c>
      <c r="AN11" s="1">
        <f>AVERAGE(AH11:AM11)</f>
        <v>7.92166666666667</v>
      </c>
      <c r="AO11" s="1">
        <f>STDEV(AH11:AM11)</f>
        <v>3.1005445758232</v>
      </c>
    </row>
    <row r="13" spans="1:1">
      <c r="A13" s="1" t="s">
        <v>10</v>
      </c>
    </row>
    <row r="14" ht="18.75" spans="2:6">
      <c r="B14" s="1" t="s">
        <v>35</v>
      </c>
      <c r="C14" s="1" t="s">
        <v>36</v>
      </c>
      <c r="D14" s="1" t="s">
        <v>102</v>
      </c>
      <c r="E14" s="1" t="s">
        <v>103</v>
      </c>
      <c r="F14" s="1" t="s">
        <v>104</v>
      </c>
    </row>
    <row r="15" spans="2:6">
      <c r="B15" s="2">
        <v>11.15882</v>
      </c>
      <c r="C15" s="2">
        <v>29.66649</v>
      </c>
      <c r="D15" s="2">
        <v>9.685623</v>
      </c>
      <c r="E15" s="2">
        <v>9.578014</v>
      </c>
      <c r="F15" s="2">
        <v>21.84959</v>
      </c>
    </row>
    <row r="16" spans="2:6">
      <c r="B16" s="2">
        <v>13.52</v>
      </c>
      <c r="C16" s="2">
        <v>25.55</v>
      </c>
      <c r="D16" s="2">
        <v>11.02</v>
      </c>
      <c r="E16" s="2">
        <v>7.41</v>
      </c>
      <c r="F16" s="2">
        <v>24.62</v>
      </c>
    </row>
    <row r="17" spans="2:6">
      <c r="B17" s="2">
        <v>8.99</v>
      </c>
      <c r="C17" s="2">
        <v>34.45</v>
      </c>
      <c r="D17" s="2">
        <v>7.85</v>
      </c>
      <c r="E17" s="2">
        <v>11.56</v>
      </c>
      <c r="F17" s="2">
        <v>18.11</v>
      </c>
    </row>
    <row r="18" spans="2:6">
      <c r="B18" s="2">
        <v>12.02</v>
      </c>
      <c r="C18" s="2">
        <v>24.12</v>
      </c>
      <c r="D18" s="2">
        <v>13.22</v>
      </c>
      <c r="E18" s="2">
        <v>6.12</v>
      </c>
      <c r="F18" s="2">
        <v>26.52</v>
      </c>
    </row>
    <row r="19" spans="2:6">
      <c r="B19" s="2">
        <v>7.26</v>
      </c>
      <c r="C19" s="2">
        <v>35.52</v>
      </c>
      <c r="D19" s="2">
        <v>8.01</v>
      </c>
      <c r="E19" s="2">
        <v>12.88</v>
      </c>
      <c r="F19" s="2">
        <v>17.12</v>
      </c>
    </row>
    <row r="20" spans="2:6">
      <c r="B20" s="2">
        <v>10.12</v>
      </c>
      <c r="C20" s="2">
        <v>26.85</v>
      </c>
      <c r="D20" s="2">
        <v>10.45</v>
      </c>
      <c r="E20" s="2">
        <v>8.91</v>
      </c>
      <c r="F20" s="2">
        <v>20.45</v>
      </c>
    </row>
    <row r="21" spans="1:6">
      <c r="A21" s="1" t="s">
        <v>8</v>
      </c>
      <c r="B21" s="1">
        <f>AVERAGE(B15:B20)</f>
        <v>10.51147</v>
      </c>
      <c r="C21" s="1">
        <f>AVERAGE(C15:C20)</f>
        <v>29.359415</v>
      </c>
      <c r="D21" s="1">
        <f>AVERAGE(D15:D20)</f>
        <v>10.0392705</v>
      </c>
      <c r="E21" s="1">
        <f>AVERAGE(E15:E20)</f>
        <v>9.409669</v>
      </c>
      <c r="F21" s="1">
        <f>AVERAGE(F15:F20)</f>
        <v>21.4449316666667</v>
      </c>
    </row>
    <row r="22" spans="1:6">
      <c r="A22" s="1" t="s">
        <v>9</v>
      </c>
      <c r="B22" s="1">
        <f>STDEV(B15:B20)</f>
        <v>2.22648397375773</v>
      </c>
      <c r="C22" s="1">
        <f>STDEV(C15:C20)</f>
        <v>4.7375401648271</v>
      </c>
      <c r="D22" s="1">
        <f>STDEV(D15:D20)</f>
        <v>2.01412412055998</v>
      </c>
      <c r="E22" s="1">
        <f>STDEV(E15:E20)</f>
        <v>2.52054470489337</v>
      </c>
      <c r="F22" s="1">
        <f>STDEV(F15:F20)</f>
        <v>3.65562082388432</v>
      </c>
    </row>
    <row r="24" spans="1:1">
      <c r="A24" s="1" t="s">
        <v>106</v>
      </c>
    </row>
    <row r="25" ht="18.75" spans="2:41">
      <c r="B25" s="1" t="s">
        <v>35</v>
      </c>
      <c r="H25" s="1" t="s">
        <v>8</v>
      </c>
      <c r="I25" s="1" t="s">
        <v>9</v>
      </c>
      <c r="J25" s="1" t="s">
        <v>36</v>
      </c>
      <c r="P25" s="1" t="s">
        <v>8</v>
      </c>
      <c r="Q25" s="1" t="s">
        <v>9</v>
      </c>
      <c r="R25" s="1" t="s">
        <v>102</v>
      </c>
      <c r="X25" s="1" t="s">
        <v>8</v>
      </c>
      <c r="Y25" s="1" t="s">
        <v>9</v>
      </c>
      <c r="Z25" s="1" t="s">
        <v>103</v>
      </c>
      <c r="AF25" s="1" t="s">
        <v>8</v>
      </c>
      <c r="AG25" s="1" t="s">
        <v>9</v>
      </c>
      <c r="AH25" s="1" t="s">
        <v>104</v>
      </c>
      <c r="AN25" s="1" t="s">
        <v>8</v>
      </c>
      <c r="AO25" s="1" t="s">
        <v>9</v>
      </c>
    </row>
    <row r="26" spans="1:41">
      <c r="A26" s="1" t="s">
        <v>46</v>
      </c>
      <c r="B26" s="2">
        <v>1</v>
      </c>
      <c r="C26" s="2">
        <v>1.19</v>
      </c>
      <c r="D26" s="2">
        <v>1.26</v>
      </c>
      <c r="E26" s="2">
        <v>0.85</v>
      </c>
      <c r="F26" s="2">
        <v>0.82</v>
      </c>
      <c r="G26" s="2">
        <v>0.9</v>
      </c>
      <c r="H26" s="1">
        <f>AVERAGE(B26:G26)</f>
        <v>1.00333333333333</v>
      </c>
      <c r="I26" s="1">
        <f>STDEV(B26:G26)</f>
        <v>0.183593754432624</v>
      </c>
      <c r="J26" s="2">
        <v>3.91</v>
      </c>
      <c r="K26" s="2">
        <v>3.56</v>
      </c>
      <c r="L26" s="2">
        <v>4.01</v>
      </c>
      <c r="M26" s="2">
        <v>4.8</v>
      </c>
      <c r="N26" s="2">
        <v>4.56</v>
      </c>
      <c r="O26" s="2">
        <v>3.66</v>
      </c>
      <c r="P26" s="1">
        <f t="shared" ref="P26:P29" si="10">AVERAGE(J26:O26)</f>
        <v>4.08333333333333</v>
      </c>
      <c r="Q26" s="1">
        <f t="shared" ref="Q26:Q29" si="11">STDEV(J26:O26)</f>
        <v>0.495849439514321</v>
      </c>
      <c r="R26" s="2">
        <v>1.85</v>
      </c>
      <c r="S26" s="2">
        <v>1.66</v>
      </c>
      <c r="T26" s="2">
        <v>2.03</v>
      </c>
      <c r="U26" s="2">
        <v>1.56</v>
      </c>
      <c r="V26" s="2">
        <v>1.41</v>
      </c>
      <c r="W26" s="2">
        <v>1.68</v>
      </c>
      <c r="X26" s="1">
        <f t="shared" ref="X26:X29" si="12">AVERAGE(R26:W26)</f>
        <v>1.69833333333333</v>
      </c>
      <c r="Y26" s="1">
        <f t="shared" ref="Y26:Y29" si="13">STDEV(R26:W26)</f>
        <v>0.217753683474394</v>
      </c>
      <c r="Z26" s="2">
        <v>1.61</v>
      </c>
      <c r="AA26" s="2">
        <v>1.52</v>
      </c>
      <c r="AB26" s="2">
        <v>2.31</v>
      </c>
      <c r="AC26" s="2">
        <v>2.03</v>
      </c>
      <c r="AD26" s="2">
        <v>1.96</v>
      </c>
      <c r="AE26" s="2">
        <v>1.58</v>
      </c>
      <c r="AF26" s="1">
        <f t="shared" ref="AF26:AF29" si="14">AVERAGE(Z26:AE26)</f>
        <v>1.835</v>
      </c>
      <c r="AG26" s="1">
        <f t="shared" ref="AG26:AG29" si="15">STDEV(Z26:AE26)</f>
        <v>0.314372390645235</v>
      </c>
      <c r="AH26" s="2">
        <v>2.26</v>
      </c>
      <c r="AI26" s="2">
        <v>2.99</v>
      </c>
      <c r="AJ26" s="2">
        <v>3.26</v>
      </c>
      <c r="AK26" s="2">
        <v>3.52</v>
      </c>
      <c r="AL26" s="2">
        <v>3.45</v>
      </c>
      <c r="AM26" s="2">
        <v>2.58</v>
      </c>
      <c r="AN26" s="1">
        <f t="shared" ref="AN26:AN29" si="16">AVERAGE(AH26:AM26)</f>
        <v>3.01</v>
      </c>
      <c r="AO26" s="1">
        <f t="shared" ref="AO26:AO29" si="17">STDEV(AH26:AM26)</f>
        <v>0.502792203599061</v>
      </c>
    </row>
    <row r="27" spans="1:41">
      <c r="A27" s="1" t="s">
        <v>47</v>
      </c>
      <c r="B27" s="2">
        <v>1</v>
      </c>
      <c r="C27" s="2">
        <v>1.36</v>
      </c>
      <c r="D27" s="2">
        <v>0.62</v>
      </c>
      <c r="E27" s="2">
        <v>0.75</v>
      </c>
      <c r="F27" s="2">
        <v>1.28</v>
      </c>
      <c r="G27" s="2">
        <v>1.05</v>
      </c>
      <c r="H27" s="1">
        <f>AVERAGE(B27:G27)</f>
        <v>1.01</v>
      </c>
      <c r="I27" s="1">
        <f>STDEV(B27:G27)</f>
        <v>0.288721318921897</v>
      </c>
      <c r="J27" s="2">
        <v>1.96</v>
      </c>
      <c r="K27" s="2">
        <v>2.01</v>
      </c>
      <c r="L27" s="2">
        <v>2.26</v>
      </c>
      <c r="M27" s="2">
        <v>2.85</v>
      </c>
      <c r="N27" s="2">
        <v>2.66</v>
      </c>
      <c r="O27" s="2">
        <v>2.36</v>
      </c>
      <c r="P27" s="1">
        <f t="shared" si="10"/>
        <v>2.35</v>
      </c>
      <c r="Q27" s="1">
        <f t="shared" si="11"/>
        <v>0.352703841770968</v>
      </c>
      <c r="R27" s="2">
        <v>1.03</v>
      </c>
      <c r="S27" s="2">
        <v>1.33</v>
      </c>
      <c r="T27" s="2">
        <v>1.08</v>
      </c>
      <c r="U27" s="2">
        <v>0.96</v>
      </c>
      <c r="V27" s="2">
        <v>1.26</v>
      </c>
      <c r="W27" s="2">
        <v>1.06</v>
      </c>
      <c r="X27" s="1">
        <f t="shared" si="12"/>
        <v>1.12</v>
      </c>
      <c r="Y27" s="1">
        <f t="shared" si="13"/>
        <v>0.14324803663576</v>
      </c>
      <c r="Z27" s="2">
        <v>0.86</v>
      </c>
      <c r="AA27" s="2">
        <v>1.06</v>
      </c>
      <c r="AB27" s="2">
        <v>1.17</v>
      </c>
      <c r="AC27" s="2">
        <v>1.52</v>
      </c>
      <c r="AD27" s="2">
        <v>1.35</v>
      </c>
      <c r="AE27" s="2">
        <v>1.25</v>
      </c>
      <c r="AF27" s="1">
        <f t="shared" si="14"/>
        <v>1.20166666666667</v>
      </c>
      <c r="AG27" s="1">
        <f t="shared" si="15"/>
        <v>0.229557545436143</v>
      </c>
      <c r="AH27" s="2">
        <v>1.96</v>
      </c>
      <c r="AI27" s="2">
        <v>2.36</v>
      </c>
      <c r="AJ27" s="2">
        <v>2.85</v>
      </c>
      <c r="AK27" s="2">
        <v>2.46</v>
      </c>
      <c r="AL27" s="2">
        <v>2.91</v>
      </c>
      <c r="AM27" s="2">
        <v>2.25</v>
      </c>
      <c r="AN27" s="1">
        <f t="shared" si="16"/>
        <v>2.465</v>
      </c>
      <c r="AO27" s="1">
        <f t="shared" si="17"/>
        <v>0.362918723683417</v>
      </c>
    </row>
    <row r="28" spans="1:41">
      <c r="A28" s="1" t="s">
        <v>48</v>
      </c>
      <c r="B28" s="2">
        <v>1</v>
      </c>
      <c r="C28" s="2">
        <v>1.26</v>
      </c>
      <c r="D28" s="2">
        <v>1.01</v>
      </c>
      <c r="E28" s="2">
        <v>0.74</v>
      </c>
      <c r="F28" s="2">
        <v>0.91</v>
      </c>
      <c r="G28" s="2">
        <v>0.93</v>
      </c>
      <c r="H28" s="1">
        <f>AVERAGE(B28:G28)</f>
        <v>0.975</v>
      </c>
      <c r="I28" s="1">
        <f>STDEV(B28:G28)</f>
        <v>0.170029409220876</v>
      </c>
      <c r="J28" s="2">
        <v>0.95</v>
      </c>
      <c r="K28" s="2">
        <v>1.26</v>
      </c>
      <c r="L28" s="2">
        <v>1.01</v>
      </c>
      <c r="M28" s="2">
        <v>0.85</v>
      </c>
      <c r="N28" s="2">
        <v>0.76</v>
      </c>
      <c r="O28" s="2">
        <v>0.97</v>
      </c>
      <c r="P28" s="1">
        <f t="shared" si="10"/>
        <v>0.966666666666666</v>
      </c>
      <c r="Q28" s="1">
        <f t="shared" si="11"/>
        <v>0.170019606712481</v>
      </c>
      <c r="R28" s="2">
        <v>1.09</v>
      </c>
      <c r="S28" s="2">
        <v>0.76</v>
      </c>
      <c r="T28" s="2">
        <v>0.81</v>
      </c>
      <c r="U28" s="2">
        <v>0.82</v>
      </c>
      <c r="V28" s="2">
        <v>0.99</v>
      </c>
      <c r="W28" s="2">
        <v>0.92</v>
      </c>
      <c r="X28" s="1">
        <f t="shared" si="12"/>
        <v>0.898333333333333</v>
      </c>
      <c r="Y28" s="1">
        <f t="shared" si="13"/>
        <v>0.125445871461227</v>
      </c>
      <c r="Z28" s="2">
        <v>1.13</v>
      </c>
      <c r="AA28" s="2">
        <v>0.88</v>
      </c>
      <c r="AB28" s="2">
        <v>0.82</v>
      </c>
      <c r="AC28" s="2">
        <v>0.76</v>
      </c>
      <c r="AD28" s="2">
        <v>0.99</v>
      </c>
      <c r="AE28" s="2">
        <v>0.94</v>
      </c>
      <c r="AF28" s="1">
        <f t="shared" si="14"/>
        <v>0.92</v>
      </c>
      <c r="AG28" s="1">
        <f t="shared" si="15"/>
        <v>0.131605471010897</v>
      </c>
      <c r="AH28" s="2">
        <v>0.96</v>
      </c>
      <c r="AI28" s="2">
        <v>0.74</v>
      </c>
      <c r="AJ28" s="2">
        <v>0.82</v>
      </c>
      <c r="AK28" s="2">
        <v>0.71</v>
      </c>
      <c r="AL28" s="2">
        <v>0.93</v>
      </c>
      <c r="AM28" s="2">
        <v>0.89</v>
      </c>
      <c r="AN28" s="1">
        <f t="shared" si="16"/>
        <v>0.841666666666667</v>
      </c>
      <c r="AO28" s="1">
        <f t="shared" si="17"/>
        <v>0.102257844034904</v>
      </c>
    </row>
    <row r="29" spans="1:41">
      <c r="A29" s="1" t="s">
        <v>49</v>
      </c>
      <c r="B29" s="2">
        <v>1</v>
      </c>
      <c r="C29" s="2">
        <v>1.26</v>
      </c>
      <c r="D29" s="2">
        <v>0.8</v>
      </c>
      <c r="E29" s="2">
        <v>0.76</v>
      </c>
      <c r="F29" s="2">
        <v>1.16</v>
      </c>
      <c r="G29" s="2">
        <v>0.91</v>
      </c>
      <c r="H29" s="1">
        <f>AVERAGE(B29:G29)</f>
        <v>0.981666666666667</v>
      </c>
      <c r="I29" s="1">
        <f>STDEV(B29:G29)</f>
        <v>0.198435547890661</v>
      </c>
      <c r="J29" s="2">
        <v>0.21</v>
      </c>
      <c r="K29" s="2">
        <v>0.28</v>
      </c>
      <c r="L29" s="2">
        <v>0.31</v>
      </c>
      <c r="M29" s="2">
        <v>0.44</v>
      </c>
      <c r="N29" s="2">
        <v>0.52</v>
      </c>
      <c r="O29" s="2">
        <v>0.26</v>
      </c>
      <c r="P29" s="1">
        <f t="shared" si="10"/>
        <v>0.336666666666667</v>
      </c>
      <c r="Q29" s="1">
        <f t="shared" si="11"/>
        <v>0.118434229286413</v>
      </c>
      <c r="R29" s="2">
        <v>0.78</v>
      </c>
      <c r="S29" s="2">
        <v>0.86</v>
      </c>
      <c r="T29" s="2">
        <v>0.65</v>
      </c>
      <c r="U29" s="2">
        <v>0.8</v>
      </c>
      <c r="V29" s="2">
        <v>0.89</v>
      </c>
      <c r="W29" s="2">
        <v>0.82</v>
      </c>
      <c r="X29" s="1">
        <f t="shared" si="12"/>
        <v>0.8</v>
      </c>
      <c r="Y29" s="1">
        <f t="shared" si="13"/>
        <v>0.0836660026534075</v>
      </c>
      <c r="Z29" s="2">
        <v>0.96</v>
      </c>
      <c r="AA29" s="2">
        <v>0.74</v>
      </c>
      <c r="AB29" s="2">
        <v>0.71</v>
      </c>
      <c r="AC29" s="2">
        <v>0.65</v>
      </c>
      <c r="AD29" s="2">
        <v>0.83</v>
      </c>
      <c r="AE29" s="2">
        <v>0.78</v>
      </c>
      <c r="AF29" s="1">
        <f t="shared" si="14"/>
        <v>0.778333333333333</v>
      </c>
      <c r="AG29" s="1">
        <f t="shared" si="15"/>
        <v>0.107966044044721</v>
      </c>
      <c r="AH29" s="2">
        <v>0.37</v>
      </c>
      <c r="AI29" s="2">
        <v>0.36</v>
      </c>
      <c r="AJ29" s="2">
        <v>0.52</v>
      </c>
      <c r="AK29" s="2">
        <v>0.41</v>
      </c>
      <c r="AL29" s="2">
        <v>0.63</v>
      </c>
      <c r="AM29" s="2">
        <v>0.4</v>
      </c>
      <c r="AN29" s="1">
        <f t="shared" si="16"/>
        <v>0.448333333333333</v>
      </c>
      <c r="AO29" s="1">
        <f t="shared" si="17"/>
        <v>0.105719755328258</v>
      </c>
    </row>
    <row r="31" spans="1:1">
      <c r="A31" s="1" t="s">
        <v>18</v>
      </c>
    </row>
    <row r="32" spans="2:9">
      <c r="B32" s="1" t="s">
        <v>107</v>
      </c>
      <c r="I32" s="1" t="s">
        <v>108</v>
      </c>
    </row>
    <row r="33" ht="18.75" spans="2:13">
      <c r="B33" s="1" t="s">
        <v>35</v>
      </c>
      <c r="C33" s="1" t="s">
        <v>36</v>
      </c>
      <c r="D33" s="1" t="s">
        <v>102</v>
      </c>
      <c r="E33" s="1" t="s">
        <v>103</v>
      </c>
      <c r="F33" s="1" t="s">
        <v>104</v>
      </c>
      <c r="I33" s="1" t="s">
        <v>35</v>
      </c>
      <c r="J33" s="1" t="s">
        <v>36</v>
      </c>
      <c r="K33" s="1" t="s">
        <v>102</v>
      </c>
      <c r="L33" s="1" t="s">
        <v>103</v>
      </c>
      <c r="M33" s="1" t="s">
        <v>104</v>
      </c>
    </row>
    <row r="34" spans="2:13">
      <c r="B34" s="2">
        <v>0.95</v>
      </c>
      <c r="C34" s="2">
        <v>0.65</v>
      </c>
      <c r="D34" s="2">
        <v>0.95</v>
      </c>
      <c r="E34" s="2">
        <v>0.98</v>
      </c>
      <c r="F34" s="2">
        <v>0.52</v>
      </c>
      <c r="I34" s="1">
        <v>1</v>
      </c>
      <c r="J34" s="1">
        <v>2.63</v>
      </c>
      <c r="K34" s="1">
        <v>1.06</v>
      </c>
      <c r="L34" s="1">
        <v>1.52</v>
      </c>
      <c r="M34" s="1">
        <v>2.96</v>
      </c>
    </row>
    <row r="35" spans="2:13">
      <c r="B35" s="2">
        <v>1.12</v>
      </c>
      <c r="C35" s="2">
        <v>0.52</v>
      </c>
      <c r="D35" s="2">
        <v>0.99</v>
      </c>
      <c r="E35" s="2">
        <v>1.05</v>
      </c>
      <c r="F35" s="2">
        <v>0.7</v>
      </c>
      <c r="I35" s="1">
        <v>1.15</v>
      </c>
      <c r="J35" s="1">
        <v>3.56</v>
      </c>
      <c r="K35" s="1">
        <v>1.18</v>
      </c>
      <c r="L35" s="1">
        <v>1.88</v>
      </c>
      <c r="M35" s="1">
        <v>3.65</v>
      </c>
    </row>
    <row r="36" spans="2:13">
      <c r="B36" s="2">
        <v>1.15</v>
      </c>
      <c r="C36" s="2">
        <v>0.58</v>
      </c>
      <c r="D36" s="2">
        <v>1.08</v>
      </c>
      <c r="E36" s="2">
        <v>1.11</v>
      </c>
      <c r="F36" s="2">
        <v>0.57</v>
      </c>
      <c r="I36" s="1">
        <v>0.86</v>
      </c>
      <c r="J36" s="1">
        <v>4.85</v>
      </c>
      <c r="K36" s="1">
        <v>1.28</v>
      </c>
      <c r="L36" s="1">
        <v>1.63</v>
      </c>
      <c r="M36" s="1">
        <v>4.48</v>
      </c>
    </row>
    <row r="37" spans="2:13">
      <c r="B37" s="2">
        <v>1.02</v>
      </c>
      <c r="C37" s="2">
        <v>0.51</v>
      </c>
      <c r="D37" s="2">
        <v>1.02</v>
      </c>
      <c r="E37" s="2">
        <v>0.86</v>
      </c>
      <c r="F37" s="2">
        <v>0.68</v>
      </c>
      <c r="I37" s="1">
        <v>0.82</v>
      </c>
      <c r="J37" s="1">
        <v>4.88</v>
      </c>
      <c r="K37" s="1">
        <v>1.66</v>
      </c>
      <c r="L37" s="1">
        <v>2.36</v>
      </c>
      <c r="M37" s="1">
        <v>4.22</v>
      </c>
    </row>
    <row r="38" spans="2:13">
      <c r="B38" s="2">
        <v>1.16</v>
      </c>
      <c r="C38" s="2">
        <v>0.66</v>
      </c>
      <c r="D38" s="2">
        <v>0.89</v>
      </c>
      <c r="E38" s="2">
        <v>0.92</v>
      </c>
      <c r="F38" s="2">
        <v>0.65</v>
      </c>
      <c r="I38" s="1">
        <v>0.99</v>
      </c>
      <c r="J38" s="1">
        <v>5.02</v>
      </c>
      <c r="K38" s="1">
        <v>2.23</v>
      </c>
      <c r="L38" s="1">
        <v>2.01</v>
      </c>
      <c r="M38" s="1">
        <v>4.85</v>
      </c>
    </row>
    <row r="39" spans="2:13">
      <c r="B39" s="2">
        <v>0.99</v>
      </c>
      <c r="C39" s="2">
        <v>0.61</v>
      </c>
      <c r="D39" s="2">
        <v>0.82</v>
      </c>
      <c r="E39" s="2">
        <v>0.95</v>
      </c>
      <c r="F39" s="2">
        <v>0.66</v>
      </c>
      <c r="I39" s="1">
        <v>1.21</v>
      </c>
      <c r="J39" s="1">
        <v>2.22</v>
      </c>
      <c r="K39" s="1">
        <v>2.07</v>
      </c>
      <c r="L39" s="1">
        <v>1.29</v>
      </c>
      <c r="M39" s="1">
        <v>3.01</v>
      </c>
    </row>
    <row r="40" spans="1:13">
      <c r="A40" s="1" t="s">
        <v>8</v>
      </c>
      <c r="B40" s="1">
        <f>AVERAGE(B34:B39)</f>
        <v>1.065</v>
      </c>
      <c r="C40" s="1">
        <f t="shared" ref="B40:F40" si="18">AVERAGE(C34:C39)</f>
        <v>0.588333333333333</v>
      </c>
      <c r="D40" s="1">
        <f t="shared" si="18"/>
        <v>0.958333333333333</v>
      </c>
      <c r="E40" s="1">
        <f t="shared" si="18"/>
        <v>0.978333333333333</v>
      </c>
      <c r="F40" s="1">
        <f t="shared" si="18"/>
        <v>0.63</v>
      </c>
      <c r="H40" s="1" t="s">
        <v>8</v>
      </c>
      <c r="I40" s="1">
        <f t="shared" ref="I40:M40" si="19">AVERAGE(I34:I39)</f>
        <v>1.005</v>
      </c>
      <c r="J40" s="1">
        <f t="shared" si="19"/>
        <v>3.86</v>
      </c>
      <c r="K40" s="1">
        <f t="shared" si="19"/>
        <v>1.58</v>
      </c>
      <c r="L40" s="1">
        <f t="shared" si="19"/>
        <v>1.78166666666667</v>
      </c>
      <c r="M40" s="1">
        <f t="shared" si="19"/>
        <v>3.86166666666667</v>
      </c>
    </row>
    <row r="41" spans="1:13">
      <c r="A41" s="1" t="s">
        <v>9</v>
      </c>
      <c r="B41" s="1">
        <f t="shared" ref="B41:F41" si="20">STDEV(B34:B39)</f>
        <v>0.0896102672688794</v>
      </c>
      <c r="C41" s="1">
        <f t="shared" si="20"/>
        <v>0.0636919670497518</v>
      </c>
      <c r="D41" s="1">
        <f t="shared" si="20"/>
        <v>0.0932559202767667</v>
      </c>
      <c r="E41" s="1">
        <f t="shared" si="20"/>
        <v>0.0902034736951226</v>
      </c>
      <c r="F41" s="1">
        <f t="shared" si="20"/>
        <v>0.0698569967862919</v>
      </c>
      <c r="H41" s="1" t="s">
        <v>9</v>
      </c>
      <c r="I41" s="1">
        <f t="shared" ref="I41:M41" si="21">STDEV(I34:I39)</f>
        <v>0.153980518248251</v>
      </c>
      <c r="J41" s="1">
        <f t="shared" si="21"/>
        <v>1.23762676118449</v>
      </c>
      <c r="K41" s="1">
        <f t="shared" si="21"/>
        <v>0.487729433190165</v>
      </c>
      <c r="L41" s="1">
        <f t="shared" si="21"/>
        <v>0.381964221710184</v>
      </c>
      <c r="M41" s="1">
        <f t="shared" si="21"/>
        <v>0.783668722526723</v>
      </c>
    </row>
  </sheetData>
  <mergeCells count="15">
    <mergeCell ref="B2:G2"/>
    <mergeCell ref="J2:O2"/>
    <mergeCell ref="R2:W2"/>
    <mergeCell ref="Z2:AE2"/>
    <mergeCell ref="AH2:AM2"/>
    <mergeCell ref="B9:G9"/>
    <mergeCell ref="J9:O9"/>
    <mergeCell ref="R9:W9"/>
    <mergeCell ref="Z9:AE9"/>
    <mergeCell ref="AH9:AM9"/>
    <mergeCell ref="B25:G25"/>
    <mergeCell ref="J25:O25"/>
    <mergeCell ref="R25:W25"/>
    <mergeCell ref="Z25:AE25"/>
    <mergeCell ref="AH25:AM2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ure 1</vt:lpstr>
      <vt:lpstr>Supplementary Figure 2</vt:lpstr>
      <vt:lpstr>Supplementary Figure 3</vt:lpstr>
      <vt:lpstr>Supplementary Figur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幻城</cp:lastModifiedBy>
  <dcterms:created xsi:type="dcterms:W3CDTF">2023-05-12T11:15:00Z</dcterms:created>
  <dcterms:modified xsi:type="dcterms:W3CDTF">2025-02-05T09:4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0B06F20A95A444CEA6A5BED4EB5FF14C_13</vt:lpwstr>
  </property>
</Properties>
</file>